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43" uniqueCount="613">
  <si>
    <t>Taxon</t>
  </si>
  <si>
    <t>Cross.Name</t>
  </si>
  <si>
    <t>Pedigree</t>
  </si>
  <si>
    <t>Specific.Name</t>
  </si>
  <si>
    <t>Cross.Country</t>
  </si>
  <si>
    <t>Cross.Organization</t>
  </si>
  <si>
    <t>Cross.Program</t>
  </si>
  <si>
    <t>FAO.In.trust</t>
  </si>
  <si>
    <t>Selection.Year</t>
  </si>
  <si>
    <t>Selection.Location</t>
  </si>
  <si>
    <t>Selection.Country</t>
  </si>
  <si>
    <t>Name.Country</t>
  </si>
  <si>
    <t>Group3</t>
  </si>
  <si>
    <t>Group5</t>
  </si>
  <si>
    <t>PC1</t>
  </si>
  <si>
    <t>PC2</t>
  </si>
  <si>
    <t>PC3</t>
  </si>
  <si>
    <t>PC4</t>
  </si>
  <si>
    <t>PC5</t>
  </si>
  <si>
    <t>Triticum turgidum durum</t>
  </si>
  <si>
    <t>NUS/LABUD//HUI/YAV79</t>
  </si>
  <si>
    <t>NUMENIUS/LABUD//HUITLE/YAVAROS 79</t>
  </si>
  <si>
    <t>MEXICO</t>
  </si>
  <si>
    <t>DW</t>
  </si>
  <si>
    <t>Y</t>
  </si>
  <si>
    <t>Y [YAQUI]</t>
  </si>
  <si>
    <t>TRN//D21563/AA/3/BD2080/4/KHIAR/5/SKEST//HUI/TUB/3/SILVER</t>
  </si>
  <si>
    <t>TRINAKRIA//D21563/ANHINGA/3/BD2080/4/KHIAR 92/5/SKESTORK//HUITLE/TUBENO/3/SILVER TAIL</t>
  </si>
  <si>
    <t>CD</t>
  </si>
  <si>
    <t>B [EL BATAN, EDO DE MEX]</t>
  </si>
  <si>
    <t>SRN_3/AJAIA_15//DUKEM_1/3/DION_2/4/SNITAN/5/JUPARE C 2001</t>
  </si>
  <si>
    <t>STERNA-DW_3/AJAIA_15//DUKEM_1/3/DION_2/4/SNITAN/5/JUPARE C 2001</t>
  </si>
  <si>
    <t>SOMAT_3/3/STOT//ALTAR 84/ALD/4/WIZZA_23/CONA-D</t>
  </si>
  <si>
    <t>SOMAT_3/3/STINKPOT//ALTAR 84/ALONDRA/4/WIZZA_23/CARRETONA</t>
  </si>
  <si>
    <t>N</t>
  </si>
  <si>
    <t>GUAYACAN INIA/3/STOT//ALTAR 84/ALD</t>
  </si>
  <si>
    <t>GUAYACAN INIA/3/STINKPOT//ALTAR 84/ALONDRA</t>
  </si>
  <si>
    <t>BICHENA_10</t>
  </si>
  <si>
    <t>DUKEM/DON PEDRO 87</t>
  </si>
  <si>
    <t>PAP [PAPALOTLA]</t>
  </si>
  <si>
    <t>STOT//ALTAR 84/ALD/3/SNITAN</t>
  </si>
  <si>
    <t>STINKPOT//ALTAR 84/ALONDRA/3/SNITAN</t>
  </si>
  <si>
    <t>CMH82A.1062/3/GERARDO VZ 394//SBA81/PLC/4/AAZ_1/CREX/5/HUI//CIT71/CII/6/JUPARE C 2001</t>
  </si>
  <si>
    <t>CMH82A.1062/3/GERARDO VZ 394//SACABA 81/PELICANO/4/ALCATRAZ_1/CREX/5/HUITLE//COCORIT C71/CANDEAL-II/6/JUPARE C 2001</t>
  </si>
  <si>
    <t>STOT//ALTAR 84/ALD/3/GREEN_18/FOCHA_1//AIRON_1</t>
  </si>
  <si>
    <t>STINKPOT//ALTAR 84/ALONDRA/3/GREEN_18/FOCHA_1//AIRON_1</t>
  </si>
  <si>
    <t>PLATA_6/GREEN_17//PORRON_1/3/JUPARE C 2001</t>
  </si>
  <si>
    <t>P91.272.3.1/3*MEXI75//2*JUPARE C 2001</t>
  </si>
  <si>
    <t>P91.272.3.1/3*MEXICALI C75//2*JUPARE C 2001</t>
  </si>
  <si>
    <t>CG</t>
  </si>
  <si>
    <t>BW</t>
  </si>
  <si>
    <t>CNDO/VEE//PLATA_8/3/6*PLATA_11/4/TOPDY_18/FOCHA_1/5/JUPARE C 2001</t>
  </si>
  <si>
    <t>CANDO/VEERY//PLATA_8/3/6*PLATA_11/4/TOPDY_18/FOCHA_1/5/JUPARE C 2001</t>
  </si>
  <si>
    <t>E90035/2*YUAN_1/4/BISU_1//CHEN_1/TEZ/3/HUI//CIT71/CII/5/JUPARE C 2001</t>
  </si>
  <si>
    <t>E90035/2*YUAN_1/4/BISHOFTU 1//CHEN_1/TEZONTLE/3/HUITLE//COCORIT C71/CANDEAL-II/5/JUPARE C 2001</t>
  </si>
  <si>
    <t>STOT//ALTAR 84/ALD/3/AUK/GUIL//GREEN</t>
  </si>
  <si>
    <t>STINKPOT//ALTAR 84/ALONDRA/3/AUK/GUILLEMOT//GREENSHANK</t>
  </si>
  <si>
    <t>JUPARE C 2001*2//YAV79/CROC_1</t>
  </si>
  <si>
    <t>JUPARE C 2001*2//YAVAROS 79/CROC_1</t>
  </si>
  <si>
    <t>PLATA_8/4/GARZA/AFN//CRA/3/GTA/5/RASCON/6/CADO/BOOMER_33/7/JUPARE C 2001</t>
  </si>
  <si>
    <t>PLATA_8/4/GARZA/ALIFEN//CRANE/3/GAVIOTA/5/RASCON/6/COLORADO:DR/BOOMER_33/7/JUPARE C 2001</t>
  </si>
  <si>
    <t>AJAIA_16//HORA/JRO/3/GAN/4/ZAR/5/SUOK_7/6/JUPARE C 2001</t>
  </si>
  <si>
    <t>AJAIA_16//HORA/JORRO/3/GAN/4/ZARAPITIN/5/SUOKUKKO_7/6/JUPARE C 2001</t>
  </si>
  <si>
    <t>PORRON_4/BEJAH_7//LOTUS_1</t>
  </si>
  <si>
    <t>NURSIT</t>
  </si>
  <si>
    <t>UNITED STATES</t>
  </si>
  <si>
    <t>LICAN INIA</t>
  </si>
  <si>
    <t>RUFF/FLAMINGO:DR//MEXICALI C75/3/SHEARWATER</t>
  </si>
  <si>
    <t>CHL [CHILE]</t>
  </si>
  <si>
    <t>CHILE</t>
  </si>
  <si>
    <t>PLATA_16</t>
  </si>
  <si>
    <t>CHEN/ALTAR 84</t>
  </si>
  <si>
    <t>M [TOLUCA, EDO DE MEX]</t>
  </si>
  <si>
    <t>BOOMER_20</t>
  </si>
  <si>
    <t>QUILAFEN/KILLDEER</t>
  </si>
  <si>
    <t>SCOOP_1</t>
  </si>
  <si>
    <t>MEXICALI C75/VIC-US//YAVAROS 79</t>
  </si>
  <si>
    <t>PLATA_21</t>
  </si>
  <si>
    <t>CARGO_8</t>
  </si>
  <si>
    <t>FRAILECILLO/ALTAR 84</t>
  </si>
  <si>
    <t>CREX//BOY/YAV_1/3/PLATA_6</t>
  </si>
  <si>
    <t>CREX//BOYEROS/YAVAROS_1/3/PLATA_6</t>
  </si>
  <si>
    <t>XEMA_1</t>
  </si>
  <si>
    <t>GEDIZ 75/FLAMINGO:DR//GAVIOTA/3/CANDO/4/HUITLE/TUBENO/5/ALTAR 84</t>
  </si>
  <si>
    <t>DIPPER_2/BUSHEN_3</t>
  </si>
  <si>
    <t>NUS/DUKEM</t>
  </si>
  <si>
    <t>NUMENIUS/DUKEM</t>
  </si>
  <si>
    <t>YAZI_17</t>
  </si>
  <si>
    <t>CALIDRIS//69-1776/663/3/ALTAR 84</t>
  </si>
  <si>
    <t>D86135/2*ACO89</t>
  </si>
  <si>
    <t>D86135/2*ACONCHI 89</t>
  </si>
  <si>
    <t>RASCON_22/RASCON_21//MOJO_2</t>
  </si>
  <si>
    <t>CMH73A.497/3*MEXI75//FOCHA/3/AIRON</t>
  </si>
  <si>
    <t>CMH73A.497/3*MEXICALI C75//FOCHA/3/AIRON</t>
  </si>
  <si>
    <t>MALMUK_1/LOTUS_5</t>
  </si>
  <si>
    <t>VAR. SAADA 3//CMH82.694/ACO89/3/ACO89</t>
  </si>
  <si>
    <t>VAR. SAADA 3//CMH82.694/ACONCHI 89/3/ACONCHI 89</t>
  </si>
  <si>
    <t>YAZI_29</t>
  </si>
  <si>
    <t>ARAMIDES_5</t>
  </si>
  <si>
    <t>HUITLE/YAVAROS 79//FULIGULA/ALTAR 84</t>
  </si>
  <si>
    <t>HIMAN_18.1</t>
  </si>
  <si>
    <t>AVETRILLA/BISHOFTU//CHEN/ALTAR 84</t>
  </si>
  <si>
    <t>SOOTY_1</t>
  </si>
  <si>
    <t>ALTAR 84/STERNA-DW_2</t>
  </si>
  <si>
    <t>MUSK_2//MEMO_1/YAV79</t>
  </si>
  <si>
    <t>MUSK_2//MEMO_1/YAVAROS 79</t>
  </si>
  <si>
    <t>AJAIA/LOTUS_4</t>
  </si>
  <si>
    <t>EUDO/LICAN</t>
  </si>
  <si>
    <t>EUDOCIMUS/LICAN INIA</t>
  </si>
  <si>
    <t>IMMER/GRI//GAN</t>
  </si>
  <si>
    <t>IMMER/GRIEL//GAN</t>
  </si>
  <si>
    <t>GLAS/SILVER_16//RASCON_37</t>
  </si>
  <si>
    <t>GLAUCOIDES/SILVER_16//RASCON_37</t>
  </si>
  <si>
    <t>CNDO/VEE//PLATA_8/3/6*PLATA_11</t>
  </si>
  <si>
    <t>CANDO/VEERY//PLATA_8/3/6*PLATA_11</t>
  </si>
  <si>
    <t>DF104.85/ALTAR 84//ARIZA_2</t>
  </si>
  <si>
    <t>MUSK_10/BISU//ALTAR 84</t>
  </si>
  <si>
    <t>MUSK_10/BISHOFTU//ALTAR 84</t>
  </si>
  <si>
    <t>FILLO_4/SILVER_2//LOTUS_5/3/PLATA_3</t>
  </si>
  <si>
    <t>MUSK_3//TPAA/AUK/3/PLATA_18</t>
  </si>
  <si>
    <t>MUSK_3//TIMPANAS/AUK/3/PLATA_18</t>
  </si>
  <si>
    <t>LOTAIL_6/YAZI_1</t>
  </si>
  <si>
    <t>ACO89//ALBIA_1/ALTAR 84</t>
  </si>
  <si>
    <t>ACONCHI 89//ALBIA_1/ALTAR 84</t>
  </si>
  <si>
    <t>PLATA_18/DUSKY_10</t>
  </si>
  <si>
    <t>REN//DACK/TEAL/3/TPAA/AUK/4/HAI-OU_17</t>
  </si>
  <si>
    <t>REDNECK//DACKIYE/TEAL:DR/3/TIMPANAS/AUK/4/HAI-OU_17</t>
  </si>
  <si>
    <t>BUTO_19/TISOMA_2//MUSK_4</t>
  </si>
  <si>
    <t>RASCON_37/4/MAGH72/RUFO//ALG86/RU/3/PLATA_16/5/PORTO_3</t>
  </si>
  <si>
    <t>RASCON_37/4/MAGHREBI 72/RUFFOUS//ALGERIAN 86/RUFINA/3/PLATA_16/5/PORTO_3</t>
  </si>
  <si>
    <t>DACK/KIWI//OSTE/3/CHEN84_1/4/MEXI75/5/NIGRIS_4/6/BISU_1/PLATA_16//RISSA</t>
  </si>
  <si>
    <t>DACKIYE/KIWI//OSTRERO/3/CHEN84_1/4/MEXICALI C75/5/NIGRIS_4/6/BISHOFTU 1/PLATA_16//RISSA</t>
  </si>
  <si>
    <t>PLATA_20/FILLO//SOOTY_9/RASCON_37/3/SOOTY_9/TARRO_1//AJAIA_2</t>
  </si>
  <si>
    <t>PLATA_20/FRAILECILLO//SOOTY_9/RASCON_37/3/SOOTY_9/TARRO_1//AJAIA_2</t>
  </si>
  <si>
    <t>HAI-OU_17/PLATA_2//LIRO_3</t>
  </si>
  <si>
    <t>CIRNO C 2008</t>
  </si>
  <si>
    <t>SOOTY_9/RASCON_37//CAMAYO</t>
  </si>
  <si>
    <t>VRKS_3/ARUN_6/7/ECO/CMH76A.722//BIT/3/ALTAR 84/4/AJAIA_2/5/KJOVE_1/6/MALMUK_1/SERRATOR_1</t>
  </si>
  <si>
    <t>VANRRIKSE_3/ARUNDINACEUS_6/7/ECO/CMH76A.722//BITTERN/3/ALTAR 84/4/AJAIA_2/5/KJOVE_1/6/MALMUK_1/SERRATOR_1</t>
  </si>
  <si>
    <t>RASCON_21/3/MQUE/ALO//FOJA/4/GUANAY/5/TOPDY_18/FOCHA_1//ALTAR 84</t>
  </si>
  <si>
    <t>RASCON_21/3/MELTEQUE/ALOPOCHEN//FOJA/4/GUANAY/5/TOPDY_18/FOCHA_1//ALTAR 84</t>
  </si>
  <si>
    <t>CBC 509 CHILE/SOMAT_3.1/3/RASCON_37/TARRO_2//RASCON_37</t>
  </si>
  <si>
    <t>CAMAYO/JUPARE C 2001//RASCON_37/2*TARRO_2</t>
  </si>
  <si>
    <t>SNITAN/BUSCA_3/4/STORLOM/3/RASCON_37/TARRO_2//RASCON_37</t>
  </si>
  <si>
    <t>BIJAGA YELLOW. PI361149</t>
  </si>
  <si>
    <t>LOCAL/GAZA</t>
  </si>
  <si>
    <t>INDIA</t>
  </si>
  <si>
    <t>IAR.W.47.3</t>
  </si>
  <si>
    <t>ETHIOPIA</t>
  </si>
  <si>
    <t>MACS 8</t>
  </si>
  <si>
    <t>TUNISIA</t>
  </si>
  <si>
    <t>GIZA 1</t>
  </si>
  <si>
    <t>EGYPT</t>
  </si>
  <si>
    <t>GIZA 8</t>
  </si>
  <si>
    <t>GIZA 10</t>
  </si>
  <si>
    <t>GIZA 18</t>
  </si>
  <si>
    <t>GIZA 20</t>
  </si>
  <si>
    <t>GIZA 28</t>
  </si>
  <si>
    <t>GIZA 48</t>
  </si>
  <si>
    <t>GIZA 56</t>
  </si>
  <si>
    <t>GIZA 57</t>
  </si>
  <si>
    <t>GIZA 58</t>
  </si>
  <si>
    <t>GIZA 74</t>
  </si>
  <si>
    <t>SERT</t>
  </si>
  <si>
    <t>TURK</t>
  </si>
  <si>
    <t>TURKEY</t>
  </si>
  <si>
    <t>KALTI_4/PORRON_1</t>
  </si>
  <si>
    <t>AAZ77_3</t>
  </si>
  <si>
    <t>YAVAROS 79*2/SANDPIPER//HUITLE</t>
  </si>
  <si>
    <t>SOMATERIA</t>
  </si>
  <si>
    <t>STERNA-DW_1/6/FLAMINGO:DR/DOMMEL//NACHTREIHER/5/ALTAR 84/4/GARZA/ALIFEN//CRANE/3/GERARDO VZ 394/7/EUDOCIMUS</t>
  </si>
  <si>
    <t>CHEN84_1</t>
  </si>
  <si>
    <t>SHEARWATER/YAVAROS_1</t>
  </si>
  <si>
    <t>DAKYAY_9</t>
  </si>
  <si>
    <t>CALIDRIS/CARCOMUN//HUITLE/TUBENO</t>
  </si>
  <si>
    <t>TOPDY_6</t>
  </si>
  <si>
    <t>CHEN/ALTAR 84//SILVER TAIL</t>
  </si>
  <si>
    <t>BICHENA_11</t>
  </si>
  <si>
    <t>BETRIQ_7</t>
  </si>
  <si>
    <t>TANCHO/MORUS//SILVER TAIL</t>
  </si>
  <si>
    <t>PODICEPS_11</t>
  </si>
  <si>
    <t>MORUS//ALTAR 84/ALONDRA</t>
  </si>
  <si>
    <t>BICHENA_9</t>
  </si>
  <si>
    <t>CHAGUAL INIA</t>
  </si>
  <si>
    <t>D21563/ANHINGA//FLAMINGO:DR</t>
  </si>
  <si>
    <t>CM</t>
  </si>
  <si>
    <t>CHUR//SCAR/GDOVZ579/3/AAZ_5</t>
  </si>
  <si>
    <t>CHURRILLA//SCARCIES/GDOVZ579/3/ALCATRAZ_5</t>
  </si>
  <si>
    <t>GUANAY</t>
  </si>
  <si>
    <t>PLATA_1/SAN MARTIN//PLATA_9</t>
  </si>
  <si>
    <t>RASCON_1</t>
  </si>
  <si>
    <t>ALTAR 84/CMH82A.1062//RISSA</t>
  </si>
  <si>
    <t>EUDO//CHEN_1/TEZ/3/TANTLO_1</t>
  </si>
  <si>
    <t>EUDOCIMUS//CHEN_1/TEZONTLE/3/TANTLO_1</t>
  </si>
  <si>
    <t>SCRIP_1</t>
  </si>
  <si>
    <t>AJAIA/WOODRAIL</t>
  </si>
  <si>
    <t>TEM/4/GEDIZ/FGO//GTA/3/SRN_1</t>
  </si>
  <si>
    <t>TEM/4/GEDIZ 75/FLAMINGO:DR//GAVIOTA/3/STERNA-DW_1</t>
  </si>
  <si>
    <t>IRTA-1003/RASPINEGRO DE VILLANUEVA</t>
  </si>
  <si>
    <t>PORRON_4/YUAN_1</t>
  </si>
  <si>
    <t>AJAIA_13/YAZI</t>
  </si>
  <si>
    <t>BEHRANG</t>
  </si>
  <si>
    <t>ZHONG ZUO/2*GREEN_3</t>
  </si>
  <si>
    <t>IRAN</t>
  </si>
  <si>
    <t>LABUD/MUSK_1//PLATA_8</t>
  </si>
  <si>
    <t>SNITAN</t>
  </si>
  <si>
    <t>SN TURK MI83-84 375/NIGRIS_5//TANTLO_1</t>
  </si>
  <si>
    <t>SOMO/CROC_4//LOTUS_1/3/KITTI</t>
  </si>
  <si>
    <t>SOMORGUJO/CROCETHIA_4//LOTUS_1/3/KITTIWAKE</t>
  </si>
  <si>
    <t>TECA96/TILO_1</t>
  </si>
  <si>
    <t>TECAMAC C 96/TRIDACTILO_1</t>
  </si>
  <si>
    <t>BCRCH_1</t>
  </si>
  <si>
    <t>BICRE/3/CHAM 1//GAVIOTA/STORK</t>
  </si>
  <si>
    <t>AP [ALEPPO,SYRIA]</t>
  </si>
  <si>
    <t>SYRIA</t>
  </si>
  <si>
    <t>OUTROB_6</t>
  </si>
  <si>
    <t>OUASSEL_1/4/GDOVZ512/COCORIT C71//RUFF/FLAMINGO:DR/3/PICHINCHI/GREBE//TROPIC BIRD</t>
  </si>
  <si>
    <t>IC</t>
  </si>
  <si>
    <t>SRN_3/NIGRIS_4</t>
  </si>
  <si>
    <t>STERNA-DW_3/NIGRIS_4</t>
  </si>
  <si>
    <t>BUSHEN_4/2*GREEN_18</t>
  </si>
  <si>
    <t>GARZA</t>
  </si>
  <si>
    <t>BARRIGON YAQUI ENANO*2/TEHUACAN 60*2//ZENATI x BOUTEILLE 13.953/WELLS</t>
  </si>
  <si>
    <t>D</t>
  </si>
  <si>
    <t>SCAUP</t>
  </si>
  <si>
    <t>RUFF//JORI C69/CRANE</t>
  </si>
  <si>
    <t>BOOMER_8</t>
  </si>
  <si>
    <t>RUFF/FGO//YAV79</t>
  </si>
  <si>
    <t>RUFF/FLAMINGO:DR//YAVAROS 79</t>
  </si>
  <si>
    <t>OLIVACEUS</t>
  </si>
  <si>
    <t>YELLOWLEGS/BARTMEISE//OLOR/3/YAVAROS 79</t>
  </si>
  <si>
    <t>BETRIQ_8</t>
  </si>
  <si>
    <t>EROLIA</t>
  </si>
  <si>
    <t>ENTE/MEXICALI_2//BITTERN/3/YAVAROS 79/4/HUITLE</t>
  </si>
  <si>
    <t>REDBIL_2</t>
  </si>
  <si>
    <t>MALAQUITA/DROMA//CHEN_11/POCHARD</t>
  </si>
  <si>
    <t>TINGSMED_2</t>
  </si>
  <si>
    <t>KNARAND_5/RISSA</t>
  </si>
  <si>
    <t>ALTAR 84 ALTO_1/RISSA</t>
  </si>
  <si>
    <t>CNDO/VEE//NUS</t>
  </si>
  <si>
    <t>CANDO/VEERY//NUMENIUS</t>
  </si>
  <si>
    <t>MINIMUS/RISSA</t>
  </si>
  <si>
    <t>RAFI97/RASCON_37//BEJAH_7</t>
  </si>
  <si>
    <t>RAFI C 97/RASCON_37//BEJAH_7</t>
  </si>
  <si>
    <t>CARCOMUN</t>
  </si>
  <si>
    <t>SHEARWATER/MEXICALI C75//YAVAROS_7</t>
  </si>
  <si>
    <t>PLATA_6/GREEN_17</t>
  </si>
  <si>
    <t>OLUS/PLATA_6</t>
  </si>
  <si>
    <t>OLIVACEUS/PLATA_6</t>
  </si>
  <si>
    <t>AWALBIT_1</t>
  </si>
  <si>
    <t>AWALI_2/BITTERN</t>
  </si>
  <si>
    <t>TR [TERBOL]</t>
  </si>
  <si>
    <t>LEBANON</t>
  </si>
  <si>
    <t>CHEN/ALTAR 84//BHLA/3/SRN//HUI/YAV79/4/AJAIA</t>
  </si>
  <si>
    <t>CHEN/ALTAR 84//BUCEPHALA/3/STERNA:DR//HUITLE/YAVAROS 79/4/AJAIA</t>
  </si>
  <si>
    <t>CAMON_5//HUI/YAV79</t>
  </si>
  <si>
    <t>CAMON_5//HUITLE/YAVAROS 79</t>
  </si>
  <si>
    <t>SORD_1/PLATA_16</t>
  </si>
  <si>
    <t>SU-ORDEGI_1/PLATA_16</t>
  </si>
  <si>
    <t>WAGTL_12/BISU_1/3/FUUT//HORA/JOR</t>
  </si>
  <si>
    <t>WAGTL_12/BISHOFTU 1/3/FUUT//HORA/JORDAN</t>
  </si>
  <si>
    <t>MER/MEMO</t>
  </si>
  <si>
    <t>MOUTON A EPI ROUGE/MEMO</t>
  </si>
  <si>
    <t>ENTE/MEXI_2//BIT/3/BIT/EID</t>
  </si>
  <si>
    <t>ENTE/MEXICALI_2//BITTERN/3/BITTERN/EIDER</t>
  </si>
  <si>
    <t>CH67/TERN//BIT</t>
  </si>
  <si>
    <t>CHAPALA 67/TERN//BITTERN</t>
  </si>
  <si>
    <t>GUAYACAN INIA</t>
  </si>
  <si>
    <t>BOOMER_17/CASM_2//HIMAN_3</t>
  </si>
  <si>
    <t>LIRO_3/LOTUS_6</t>
  </si>
  <si>
    <t>MQUE/ALO//FOJA/3/GREEN_38</t>
  </si>
  <si>
    <t>MELTEQUE/ALOPOCHEN//FOJA/3/GREEN_38</t>
  </si>
  <si>
    <t>THKNEE_11/AKAKI_7</t>
  </si>
  <si>
    <t>TRUMP_8//AAZ/MORUS_1</t>
  </si>
  <si>
    <t>TRUMP_8//ALCATRAZ/MORUS_1</t>
  </si>
  <si>
    <t>TRUMP_8/INTER_9</t>
  </si>
  <si>
    <t>GLARE_1/PLATA_16//AJAIA_3/SILVER_16</t>
  </si>
  <si>
    <t>SULA/RBCE_2/3/HUI//CIT71/CII/4/RYPS27_3/SKARV_3</t>
  </si>
  <si>
    <t>SULA/REICHENBACHII ENANO_2/3/HUITLE//COCORIT C71/CANDEAL-II/4/RYPS27_3/SKARV_3</t>
  </si>
  <si>
    <t>LIRO_3/LOTAIL_6</t>
  </si>
  <si>
    <t>CNDO/PRIMADUR//HAI-OU_17/3/SNITAN</t>
  </si>
  <si>
    <t>CANDO/PRIMADUR//HAI-OU_17/3/SNITAN</t>
  </si>
  <si>
    <t>1A.1D 5+10-5/3*MOJO/3/2*TARRO_2/MOJO_2//RASCON_33</t>
  </si>
  <si>
    <t>ARMENT//SRN_3/NIGRIS_4/3/CANELO_9.1</t>
  </si>
  <si>
    <t>ARMENT//STERNA-DW_3/NIGRIS_4/3/CANELO_9.1</t>
  </si>
  <si>
    <t>DUKEM/3/RUFF/FGO//YAV79/4/GUANAY</t>
  </si>
  <si>
    <t>DUKEM/3/RUFF/FLAMINGO:DR//YAVAROS 79/4/GUANAY</t>
  </si>
  <si>
    <t>AJAIA_3/SILVER_16//AJAIA_13/YAZI</t>
  </si>
  <si>
    <t>ALTAR 84/STINT//SILVER_45/4/SKEST//HUI/TUB/3/SILVER</t>
  </si>
  <si>
    <t>ALTAR 84/STINT//SILVER_45/4/SKESTORK//HUITLE/TUBENO/3/SILVER TAIL</t>
  </si>
  <si>
    <t>LLARETA INIA/GUANAY//RASCON_37/2*TARRO_2</t>
  </si>
  <si>
    <t>AINZEN_1/3/2*MINIMUS_6/PLATA_16//IMMER</t>
  </si>
  <si>
    <t>ZHONG ZUO/2*GREEN_3//SORA/2*PLATA_12/3/2*SORA/2*PLATA_12//SOMAT_3</t>
  </si>
  <si>
    <t>DACK/KIWI//OSTE/3/CHEN84_1/4/MEXI75/5/NIGRIS_4/6/BISU_1/PLATA_16//RISSA/7/SOMAT_4/INTER_8</t>
  </si>
  <si>
    <t>DACKIYE/KIWI//OSTRERO/3/CHEN84_1/4/MEXICALI C75/5/NIGRIS_4/6/BISHOFTU 1/PLATA_16//RISSA/7/SOMAT_4/INTER_8</t>
  </si>
  <si>
    <t>RASCON_37/2*TARRO_2/3/AJAIA_12/F3LOCAL(SEL.ETHIO.135.85)//PLATA_13/4/MALMUK_1/SERRATOR_1//RASCON_37/TARRO_2</t>
  </si>
  <si>
    <t>INTER_16/SNITAN/9/USDA595/3/D67.3/RABI//CRA/4/ALO/5/HUI/YAV_1/6/ARDENTE/7/HUI/YAV79/8/POD_9</t>
  </si>
  <si>
    <t>INTER_16/SNITAN/9/USDA595/3/D67.3/RABI//CRANE/4/ALOPOCHEN/5/HUITLE/YAVAROS_1/6/ARDENTE/7/HUITLE/YAVAROS 79/8/PODICEPS_9</t>
  </si>
  <si>
    <t>SOMAT_3/PHAX_1//TILO_1/LOTUS_4/3/RASCON_22/RASCON_21//MOJO_2</t>
  </si>
  <si>
    <t>SOMAT_3/PHALACROCORAX_1//TRIDACTILO_1/LOTUS_4/3/RASCON_22/RASCON_21//MOJO_2</t>
  </si>
  <si>
    <t>POHO_1//MOJO/KITTI/3/POD_11/YAZI_1</t>
  </si>
  <si>
    <t>POHO_1//MOJO/KITTIWAKE/3/PODICEPS_11/YAZI_1</t>
  </si>
  <si>
    <t>AINZEN_1//HYDRANASSA30/SILVER_5/3/AUK/GUIL//GREEN</t>
  </si>
  <si>
    <t>AINZEN_1//HYDRANASSA30/SILVER_5/3/AUK/GUILLEMOT//GREENSHANK</t>
  </si>
  <si>
    <t>CBC 501 CHILE/GUANAY/3/ISLOM_1/DUKEM_2//TARRO_3</t>
  </si>
  <si>
    <t>BCRIS/BICUM//LLARETA INIA/3/DUKEM_12/2*RASCON_21</t>
  </si>
  <si>
    <t>BUCK CRISTAL/BICUM//LLARETA INIA/3/DUKEM_12/2*RASCON_21</t>
  </si>
  <si>
    <t>CBC 509 CHILE/YEBAS_8//DUKEM_12/2*RASCON_21</t>
  </si>
  <si>
    <t>GUAYACAN INIA/GUANAY//CRAKE_10/RISSA</t>
  </si>
  <si>
    <t>ALTAR 84/STINT//SILVER_45/3/AUK/GUIL//GREEN</t>
  </si>
  <si>
    <t>ALTAR 84/STINT//SILVER_45/3/AUK/GUILLEMOT//GREENSHANK</t>
  </si>
  <si>
    <t>STOT//ALTAR 84/ALD/3/THB/CEP7780//2*MUSK_4</t>
  </si>
  <si>
    <t>STINKPOT//ALTAR 84/ALONDRA/3/THORNBIRD/CEP7780//2*MUSK_4</t>
  </si>
  <si>
    <t>PLATA_7/ILBOR_1//SOMAT_3/3/SORA/2*PLATA_12//SRN_3/NIGRIS_4</t>
  </si>
  <si>
    <t>PLATA_7/ILBOR_1//SOMAT_3/3/SORA/2*PLATA_12//STERNA-DW_3/NIGRIS_4</t>
  </si>
  <si>
    <t>CMH83.2578/4/D88059//WARD/YAV79/3/ACO89/5/2*SOOTY_9/RASCON_37/6/1A.1D 5+1-06/3*MOJO/3/AJAIA_12/F3LOCAL(SEL.ETHIO.135.85)//PLATA_13</t>
  </si>
  <si>
    <t>CMH83.2578/4/DORAL//WARD/YAVAROS 79/3/ACONCHI 89/5/2*SOOTY_9/RASCON_37/6/1A.1D 5+1-06/3*MOJO/3/AJAIA_12/F3LOCAL(SEL.ETHIO.135.85)//PLATA_13</t>
  </si>
  <si>
    <t>COMARA//SOOTY_9/RASCON_37/3/2*AJAIA_12/F3LOCAL(SEL.ETHIO.135.85)//PLATA_13/9/USDA595/3/D67.3/RABI//CRA/4/ALO/5/HUI/YAV_1/6/ARDENTE/7/HUI/YAV79/8/POD_9</t>
  </si>
  <si>
    <t>COMARA//SOOTY_9/RASCON_37/3/2*AJAIA_12/F3LOCAL(SEL.ETHIO.135.85)//PLATA_13/9/USDA595/3/D67.3/RABI//CRANE/4/ALOPOCHEN/5/HUITLE/YAVAROS_1/6/ARDENTE/7/HUITLE/YAVAROS 79/8/PODICEPS_9</t>
  </si>
  <si>
    <t>YAV79/4/ARMENT//SRN_3/NIGRIS_4/3/CANELO_9.1/5/MINIMUS/COMB DUCK_2//CHAM_3/3/GREEN_19</t>
  </si>
  <si>
    <t>YAVAROS 79/4/ARMENT//STERNA-DW_3/NIGRIS_4/3/CANELO_9.1/5/MINIMUS/COMB DUCK_2//CHAM_3/3/GREEN_19</t>
  </si>
  <si>
    <t>CMH79.1168/2*MEXI75/3/AUK/GUIL//GREEN/4/ARMENT//SRN_3/NIGRIS_4/3/CANELO_9.1</t>
  </si>
  <si>
    <t>CMH79.1168/2*MEXICALI C75/3/AUK/GUILLEMOT//GREENSHANK/4/ARMENT//STERNA-DW_3/NIGRIS_4/3/CANELO_9.1</t>
  </si>
  <si>
    <t>KARKHEH</t>
  </si>
  <si>
    <t>SHEARWATER/MALLARD:DR//ALCATRAZ/3/STERNA:DR</t>
  </si>
  <si>
    <t>IRN [IRAN]</t>
  </si>
  <si>
    <t>MOHAWK/9/USDA595/3/D67.3/RABI//CRA/4/ALO/5/HUI/YAV_1/6/ARDENTE/7/HUI/YAV79/8/POD_9/10/SOMAT_3/PHAX_1//TILO_1/LOTUS_4</t>
  </si>
  <si>
    <t>MOHAWK/9/USDA595/3/D67.3/RABI//CRANE/4/ALOPOCHEN/5/HUITLE/YAVAROS_1/6/ARDENTE/7/HUITLE/YAVAROS 79/8/PODICEPS_9/10/SOMAT_3/PHALACROCORAX_1//TRIDACTILO_1/LOTUS_4</t>
  </si>
  <si>
    <t>MOHAWK/8/GEDIZ/FGO//GTA/3/SRN_1/4/TOTUS/5/ENTE/MEXI_2//HUI/4/YAV_1/3/LD357E/2*TC60//JO69/6/SOMBRA_20/7/JUPARE C 2001/9/YAZI_1/AKAKI_4//SOMAT_3/3/AUK/GUIL//GREEN</t>
  </si>
  <si>
    <t>MOHAWK/8/GEDIZ 75/FLAMINGO:DR//GAVIOTA/3/STERNA-DW_1/4/TOTANUS/5/ENTE/MEXICALI_2//HUITLE/4/YAVAROS_1/3/LD357 ENANO/2*TEHUACAN 60//JORI C69/6/SOMBRA_20/7/JUPARE C 2001/9/YAZI_1/AKAKI_4//SOMAT_3/3/AUK/GUILLEMOT//GREENSHANK</t>
  </si>
  <si>
    <t>AJAIA_12/F3LOCAL(SEL.ETHIO.135.85)//PLATA_13</t>
  </si>
  <si>
    <t>CHEN/ALTAR 84//ALTAR 84/AOS/3/RASCON</t>
  </si>
  <si>
    <t>CHEN/ALTAR 84//ALTAR 84/ARAOS/3/RASCON</t>
  </si>
  <si>
    <t>ARAM_7//CREX/ALLA/5/ENTE/MEXI_2//HUI/4/YAV_1/3/LD357E/2*TC60//JO69</t>
  </si>
  <si>
    <t>ARAMIDES_7//CREX/AVETRILLA/5/ENTE/MEXICALI_2//HUITLE/4/YAVAROS_1/3/LD357 ENANO/2*TEHUACAN 60//JORI C69</t>
  </si>
  <si>
    <t>GARAVITO_2/INTER_9</t>
  </si>
  <si>
    <t>STOT_1/3/HUI//CIT71/CII/4/RASCON_19</t>
  </si>
  <si>
    <t>STOT_1/3/HUITLE//COCORIT C71/CANDEAL-II/4/RASCON_19</t>
  </si>
  <si>
    <t>SOMAT_4/INTER_8//KUCUK</t>
  </si>
  <si>
    <t>SOOTY_9/RASCON_37/3/SOOTY_9/TARRO_1//AJAIA_2/10/PLATA_10/6/MQUE/4/USDA573//QFN/AA_7/3/ALBA-D/5/AVO/HUI/7/PLATA_13/8/THKNEE_11/9/CHEN/ALTAR 84/3/HUI/POC//BUB/RUFO/4/FNFOOT</t>
  </si>
  <si>
    <t>SOOTY_9/RASCON_37/3/SOOTY_9/TARRO_1//AJAIA_2/10/PLATA_10/6/MELTEQUE/4/USDA573//QUILAFEN/ANHINGA_7/3/ALBA:DR/5/AVOCET-DURUM/HUITLE/7/PLATA_13/8/THKNEE_11/9/CHEN/ALTAR 84/3/HUITLE/POCHARD//BUBIA/RUFFOUS/4/FINFOOT</t>
  </si>
  <si>
    <t>BALCARCENO INTA</t>
  </si>
  <si>
    <t>BUCK BALCARCE//BARRIGON YAQUI ENANO*2/TEHUACAN 60</t>
  </si>
  <si>
    <t>ARG [ARGENTINA]</t>
  </si>
  <si>
    <t>ARGENTINA</t>
  </si>
  <si>
    <t>FRIGATE</t>
  </si>
  <si>
    <t>PELICANO/RUFF//GAVIOTA/ROLETTE</t>
  </si>
  <si>
    <t>CELTA</t>
  </si>
  <si>
    <t>PRT [PORTUGAL]</t>
  </si>
  <si>
    <t>PORTUGAL</t>
  </si>
  <si>
    <t>SCOT/MEXI_1</t>
  </si>
  <si>
    <t>SCOTER/MEXICALI_1</t>
  </si>
  <si>
    <t>WAGTL_8</t>
  </si>
  <si>
    <t>OSTRERO//CELTA/YAVAROS-AUS</t>
  </si>
  <si>
    <t>KORIFLA</t>
  </si>
  <si>
    <t>DURUM DWARF S15/CRANE//GEIER</t>
  </si>
  <si>
    <t>LO</t>
  </si>
  <si>
    <t>RFM57_4</t>
  </si>
  <si>
    <t>RUFINA/MRB589_15</t>
  </si>
  <si>
    <t>CAMPESTRE_5</t>
  </si>
  <si>
    <t>STERNA-DW_1/VIC-US</t>
  </si>
  <si>
    <t>SILK_3/SHAG_23</t>
  </si>
  <si>
    <t>KARASU/HCN</t>
  </si>
  <si>
    <t>KARASU/HAUCAN</t>
  </si>
  <si>
    <t>CINCLUS</t>
  </si>
  <si>
    <t>QUILAFEN/GRULLA//T.TUR IC 3042/3/BRANT/4/TEHUACAN 60/5/CISNE</t>
  </si>
  <si>
    <t>CLICENO 85</t>
  </si>
  <si>
    <t>WINTRI/ANHINGA</t>
  </si>
  <si>
    <t>BOLIVIA</t>
  </si>
  <si>
    <t>GUTROS_6</t>
  </si>
  <si>
    <t>CREX/3/CHICHICUILOTE/SANDPIPER//YAVAROS 79</t>
  </si>
  <si>
    <t>BELIKH</t>
  </si>
  <si>
    <t>CRANE/STORK</t>
  </si>
  <si>
    <t>L</t>
  </si>
  <si>
    <t>ASELA_5</t>
  </si>
  <si>
    <t>H567.71/4*COCORIT C71//2*DUKEM</t>
  </si>
  <si>
    <t>MUSK_1/HIPER_1//DUKEM_1</t>
  </si>
  <si>
    <t>BHA/INRAT 69</t>
  </si>
  <si>
    <t>BOOHAI/INRAT 69</t>
  </si>
  <si>
    <t>DZ</t>
  </si>
  <si>
    <t>DZO [DEBRE ZEIT O]</t>
  </si>
  <si>
    <t>BR180/3/60.120/LDS//64.207/4/S15/FGO</t>
  </si>
  <si>
    <t>BR180/3/60.120/LEEDS//64.207/4/DURUM DWARF S15/FLAMINGO:DR</t>
  </si>
  <si>
    <t>YE</t>
  </si>
  <si>
    <t>E [QUITO,ECUADOR]</t>
  </si>
  <si>
    <t>ECUADOR</t>
  </si>
  <si>
    <t>BRA/ZB//REN/6/PTL//S15/CRA/5/T.DUR.RAM/GLLA//F3TUN/3/CRA/4/GS</t>
  </si>
  <si>
    <t>BRANT/ZENATI x BOUTEILLE 13.953//REDNECK/6/PETREL:DR//DURUM DWARF S15/CRANE/5/T.DUR.RAM/GRULLA//F3TUN/3/CRANE/4/GANSO</t>
  </si>
  <si>
    <t>CRA/SBA81//STR/3/JNK/4/CRA/TGBB//PG/RLL</t>
  </si>
  <si>
    <t>CRANE/SACABA 81//STORK/3/JNK/4/CRANE/TAGANROG BUCK BALCARSE//PINGUINO/RALLE</t>
  </si>
  <si>
    <t>MEXI75/TERN</t>
  </si>
  <si>
    <t>MEXICALI C75/TERN</t>
  </si>
  <si>
    <t>SILK_3/DIPPER_6/3/ACO89/DUKEM_4//5*ACO89/4/PLATA_7/ILBOR_1//SOMAT_3</t>
  </si>
  <si>
    <t>SILK_3/DIPPER_6/3/ACONCHI 89/DUKEM_4//5*ACONCHI 89/4/PLATA_7/ILBOR_1//SOMAT_3</t>
  </si>
  <si>
    <t>COULTER</t>
  </si>
  <si>
    <t>DT188/DT-224*4//DT182</t>
  </si>
  <si>
    <t>RL</t>
  </si>
  <si>
    <t>CANADA</t>
  </si>
  <si>
    <t>T.DICOCCON PI94628//SOOTY_9/RASCON_37</t>
  </si>
  <si>
    <t>PT</t>
  </si>
  <si>
    <t>AJAIA_3/SILVER_16//AJAIA_13/YAZI/4/ARMENT//SRN_3/NIGRIS_4/3/CANELO_9.1/5/GODRIN/GUTROS//DUKEM/3/THKNEE_11</t>
  </si>
  <si>
    <t>AJAIA_3/SILVER_16//AJAIA_13/YAZI/4/ARMENT//STERNA-DW_3/NIGRIS_4/3/CANELO_9.1/5/GOLONDRINO/GUTRUOS//DUKEM/3/THKNEE_11</t>
  </si>
  <si>
    <t>Supplementary Table 1. International wheat information system details of the durum panel used in the present study</t>
  </si>
  <si>
    <t>GID</t>
  </si>
  <si>
    <t>CID</t>
  </si>
  <si>
    <t>SID</t>
  </si>
  <si>
    <t>INTRID</t>
  </si>
  <si>
    <t>DW7304</t>
  </si>
  <si>
    <t>DW12587</t>
  </si>
  <si>
    <t>DW9933</t>
  </si>
  <si>
    <t>CWI12476</t>
  </si>
  <si>
    <t>DW8918</t>
  </si>
  <si>
    <t>DW10008</t>
  </si>
  <si>
    <t>DW12504</t>
  </si>
  <si>
    <t>DW12113</t>
  </si>
  <si>
    <t>DW2025</t>
  </si>
  <si>
    <t>DW9422</t>
  </si>
  <si>
    <t>DW9621</t>
  </si>
  <si>
    <t>DW10020</t>
  </si>
  <si>
    <t>DW12714</t>
  </si>
  <si>
    <t>DW9686</t>
  </si>
  <si>
    <t>DW9689</t>
  </si>
  <si>
    <t>DW12723</t>
  </si>
  <si>
    <t>DW9841</t>
  </si>
  <si>
    <t>DW12124</t>
  </si>
  <si>
    <t>DW12201</t>
  </si>
  <si>
    <t>DW9688</t>
  </si>
  <si>
    <t>DW12274</t>
  </si>
  <si>
    <t>DW9709</t>
  </si>
  <si>
    <t>CWI38683</t>
  </si>
  <si>
    <t>DW6360</t>
  </si>
  <si>
    <t>DW12744</t>
  </si>
  <si>
    <t>DW11406</t>
  </si>
  <si>
    <t>DW9878</t>
  </si>
  <si>
    <t>CWI22148</t>
  </si>
  <si>
    <t>CWI22343</t>
  </si>
  <si>
    <t>CWI22431</t>
  </si>
  <si>
    <t>CWI22438</t>
  </si>
  <si>
    <t>CWI22440</t>
  </si>
  <si>
    <t>CWI22448</t>
  </si>
  <si>
    <t>CWI22450</t>
  </si>
  <si>
    <t>CWI22457</t>
  </si>
  <si>
    <t>CWI22473</t>
  </si>
  <si>
    <t>CWI22481</t>
  </si>
  <si>
    <t>CWI22482</t>
  </si>
  <si>
    <t>CWI22483</t>
  </si>
  <si>
    <t>CWI22497</t>
  </si>
  <si>
    <t>CWI23338</t>
  </si>
  <si>
    <t>DW9609</t>
  </si>
  <si>
    <t>DW12405</t>
  </si>
  <si>
    <t>DW12771</t>
  </si>
  <si>
    <t>DW13721</t>
  </si>
  <si>
    <t>DW12573</t>
  </si>
  <si>
    <t>DW12752</t>
  </si>
  <si>
    <t>DW12766</t>
  </si>
  <si>
    <t>DW12686</t>
  </si>
  <si>
    <t>DW12712</t>
  </si>
  <si>
    <t>CWI68844</t>
  </si>
  <si>
    <t>DW12666</t>
  </si>
  <si>
    <t>DW12675</t>
  </si>
  <si>
    <t>DW9889</t>
  </si>
  <si>
    <t>DW14071</t>
  </si>
  <si>
    <t>DW12012</t>
  </si>
  <si>
    <t>DW12330</t>
  </si>
  <si>
    <t>DW12115</t>
  </si>
  <si>
    <t>DW12133</t>
  </si>
  <si>
    <t>DW12189</t>
  </si>
  <si>
    <t>DW12051</t>
  </si>
  <si>
    <t>DW12093</t>
  </si>
  <si>
    <t>DW12148</t>
  </si>
  <si>
    <t>DW12449</t>
  </si>
  <si>
    <t>DW12455</t>
  </si>
  <si>
    <t>DW12387</t>
  </si>
  <si>
    <t>DW13743</t>
  </si>
  <si>
    <t>DW12788</t>
  </si>
  <si>
    <t>DW12792</t>
  </si>
  <si>
    <t>DW12799</t>
  </si>
  <si>
    <t>DW12184</t>
  </si>
  <si>
    <t>DW12164</t>
  </si>
  <si>
    <t>DW12822</t>
  </si>
  <si>
    <t>DW12315</t>
  </si>
  <si>
    <t>DW1991</t>
  </si>
  <si>
    <t>CWI22379</t>
  </si>
  <si>
    <t>DW1982</t>
  </si>
  <si>
    <t>DW4163</t>
  </si>
  <si>
    <t>DW2859</t>
  </si>
  <si>
    <t>DW9590</t>
  </si>
  <si>
    <t>DW4797</t>
  </si>
  <si>
    <t>DW9630</t>
  </si>
  <si>
    <t>DW9964</t>
  </si>
  <si>
    <t>DW12539</t>
  </si>
  <si>
    <t>DW8778</t>
  </si>
  <si>
    <t>DW3098</t>
  </si>
  <si>
    <t>DW9842</t>
  </si>
  <si>
    <t>DW9137</t>
  </si>
  <si>
    <t>DW12081</t>
  </si>
  <si>
    <t>DW9873</t>
  </si>
  <si>
    <t>DW9827</t>
  </si>
  <si>
    <t>DW9906</t>
  </si>
  <si>
    <t>DW12813</t>
  </si>
  <si>
    <t>DW15123</t>
  </si>
  <si>
    <t>DW13669</t>
  </si>
  <si>
    <t>DW13717</t>
  </si>
  <si>
    <t>DW12815</t>
  </si>
  <si>
    <t>DW14173</t>
  </si>
  <si>
    <t>DW14328</t>
  </si>
  <si>
    <t>DW2899</t>
  </si>
  <si>
    <t>DW12668</t>
  </si>
  <si>
    <t>DW12654</t>
  </si>
  <si>
    <t>DW12653</t>
  </si>
  <si>
    <t>DW12546</t>
  </si>
  <si>
    <t>CWI38687</t>
  </si>
  <si>
    <t>DW12605</t>
  </si>
  <si>
    <t>DW12592</t>
  </si>
  <si>
    <t>DW12111</t>
  </si>
  <si>
    <t>DW13665</t>
  </si>
  <si>
    <t>DW13676</t>
  </si>
  <si>
    <t>DW14152</t>
  </si>
  <si>
    <t>DW13881</t>
  </si>
  <si>
    <t>DW13823</t>
  </si>
  <si>
    <t>DW13887</t>
  </si>
  <si>
    <t>DW12646</t>
  </si>
  <si>
    <t>DW12585</t>
  </si>
  <si>
    <t>DW12648</t>
  </si>
  <si>
    <t>CWI27052</t>
  </si>
  <si>
    <t>DW2563</t>
  </si>
  <si>
    <t>DW2107</t>
  </si>
  <si>
    <t>DW3075</t>
  </si>
  <si>
    <t>DW4706</t>
  </si>
  <si>
    <t>DW4794</t>
  </si>
  <si>
    <t>DW4856</t>
  </si>
  <si>
    <t>DW4870</t>
  </si>
  <si>
    <t>DW14320</t>
  </si>
  <si>
    <t>DW14139</t>
  </si>
  <si>
    <t>DW14182</t>
  </si>
  <si>
    <t>DW14226</t>
  </si>
  <si>
    <t>DW14238</t>
  </si>
  <si>
    <t>DW14122</t>
  </si>
  <si>
    <t>DW14247</t>
  </si>
  <si>
    <t>DW14266</t>
  </si>
  <si>
    <t>DW14277</t>
  </si>
  <si>
    <t>DW14295</t>
  </si>
  <si>
    <t>DW14298</t>
  </si>
  <si>
    <t>DW14300</t>
  </si>
  <si>
    <t>DW14271</t>
  </si>
  <si>
    <t>DW14151</t>
  </si>
  <si>
    <t>DW14183</t>
  </si>
  <si>
    <t>DW15506</t>
  </si>
  <si>
    <t>DW15724</t>
  </si>
  <si>
    <t>DW14360</t>
  </si>
  <si>
    <t>DW14703</t>
  </si>
  <si>
    <t>DW15421</t>
  </si>
  <si>
    <t>DW15772</t>
  </si>
  <si>
    <t>DW15825</t>
  </si>
  <si>
    <t>DW15411</t>
  </si>
  <si>
    <t>DW15449</t>
  </si>
  <si>
    <t>DW15707</t>
  </si>
  <si>
    <t>DW15549</t>
  </si>
  <si>
    <t>DW15851</t>
  </si>
  <si>
    <t>DW14836</t>
  </si>
  <si>
    <t>DW15533</t>
  </si>
  <si>
    <t>DW15574</t>
  </si>
  <si>
    <t>DW15572</t>
  </si>
  <si>
    <t>DW15579</t>
  </si>
  <si>
    <t>DW15600</t>
  </si>
  <si>
    <t>DW15566</t>
  </si>
  <si>
    <t>DW15665</t>
  </si>
  <si>
    <t>DW15677</t>
  </si>
  <si>
    <t>DW15694</t>
  </si>
  <si>
    <t>DW16362</t>
  </si>
  <si>
    <t>DW16764</t>
  </si>
  <si>
    <t>DW16309</t>
  </si>
  <si>
    <t>DW16254</t>
  </si>
  <si>
    <t>DW16246</t>
  </si>
  <si>
    <t>DW16225</t>
  </si>
  <si>
    <t>DW16410</t>
  </si>
  <si>
    <t>DW16541</t>
  </si>
  <si>
    <t>DW16179</t>
  </si>
  <si>
    <t>DW16016</t>
  </si>
  <si>
    <t>DW16011</t>
  </si>
  <si>
    <t>DW15995</t>
  </si>
  <si>
    <t>DW15973</t>
  </si>
  <si>
    <t>DW15879</t>
  </si>
  <si>
    <t>DW15944</t>
  </si>
  <si>
    <t>DW15941</t>
  </si>
  <si>
    <t>DW15936</t>
  </si>
  <si>
    <t>DW15971</t>
  </si>
  <si>
    <t>DW15908</t>
  </si>
  <si>
    <t>DW15906</t>
  </si>
  <si>
    <t>DW15921</t>
  </si>
  <si>
    <t>DW15828</t>
  </si>
  <si>
    <t>DW15838</t>
  </si>
  <si>
    <t>DW15858</t>
  </si>
  <si>
    <t>DW16175</t>
  </si>
  <si>
    <t>DW16133</t>
  </si>
  <si>
    <t>DW16065</t>
  </si>
  <si>
    <t>DW16062</t>
  </si>
  <si>
    <t>DW16060</t>
  </si>
  <si>
    <t>DW16564</t>
  </si>
  <si>
    <t>DW16567</t>
  </si>
  <si>
    <t>DW16530</t>
  </si>
  <si>
    <t>DW16576</t>
  </si>
  <si>
    <t>DW16468</t>
  </si>
  <si>
    <t>DW16469</t>
  </si>
  <si>
    <t>DW16537</t>
  </si>
  <si>
    <t>DW16608</t>
  </si>
  <si>
    <t>CWI19710</t>
  </si>
  <si>
    <t>CWI80029</t>
  </si>
  <si>
    <t>DW16713</t>
  </si>
  <si>
    <t>DW16715</t>
  </si>
  <si>
    <t>DW16740</t>
  </si>
  <si>
    <r>
      <t>SRN_3/AJAIA_15//DUKEM_1/3/DION_2/4/SNITAN/5/</t>
    </r>
    <r>
      <rPr>
        <sz val="11"/>
        <color rgb="FFFF0000"/>
        <rFont val="Times New Roman"/>
        <family val="1"/>
      </rPr>
      <t>JUPARE C 2001</t>
    </r>
  </si>
  <si>
    <r>
      <t>SNITAN/BUSCA_3/4/STORLOM/3/RASCON_37/TARRO_2//</t>
    </r>
    <r>
      <rPr>
        <sz val="11"/>
        <color rgb="FFFF0000"/>
        <rFont val="Times New Roman"/>
        <family val="1"/>
      </rPr>
      <t>RASCON_37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0" borderId="0" xfId="0" applyFont="1" applyFill="1"/>
    <xf numFmtId="0" fontId="0" fillId="0" borderId="0" xfId="0" applyFill="1"/>
    <xf numFmtId="0" fontId="2" fillId="0" borderId="0" xfId="0" applyFont="1" applyFill="1"/>
    <xf numFmtId="0" fontId="2" fillId="0" borderId="0" xfId="0" applyFont="1"/>
    <xf numFmtId="0" fontId="3" fillId="0" borderId="0" xfId="0" applyFont="1" applyFill="1"/>
    <xf numFmtId="0" fontId="3" fillId="0" borderId="0" xfId="0" applyFont="1"/>
    <xf numFmtId="0" fontId="3" fillId="2" borderId="0" xfId="0" applyFont="1" applyFill="1"/>
    <xf numFmtId="11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11"/>
  <sheetViews>
    <sheetView tabSelected="1" zoomScaleNormal="100" workbookViewId="0">
      <selection activeCell="G15" sqref="G15"/>
    </sheetView>
  </sheetViews>
  <sheetFormatPr defaultRowHeight="15" x14ac:dyDescent="0.25"/>
  <cols>
    <col min="1" max="4" width="9.140625" style="3"/>
    <col min="5" max="5" width="23.5703125" style="3" bestFit="1" customWidth="1"/>
    <col min="6" max="6" width="22" style="3" customWidth="1"/>
    <col min="7" max="7" width="41" style="3" customWidth="1"/>
    <col min="8" max="9" width="41" customWidth="1"/>
  </cols>
  <sheetData>
    <row r="1" spans="1:23" s="1" customFormat="1" x14ac:dyDescent="0.25">
      <c r="A1" s="2" t="s">
        <v>402</v>
      </c>
      <c r="B1" s="2"/>
      <c r="C1" s="2"/>
      <c r="D1" s="2"/>
      <c r="E1" s="2"/>
      <c r="F1" s="2"/>
      <c r="G1" s="2"/>
    </row>
    <row r="3" spans="1:23" s="1" customFormat="1" x14ac:dyDescent="0.25">
      <c r="A3" s="4" t="s">
        <v>403</v>
      </c>
      <c r="B3" s="4" t="s">
        <v>404</v>
      </c>
      <c r="C3" s="4" t="s">
        <v>405</v>
      </c>
      <c r="D3" s="4" t="s">
        <v>406</v>
      </c>
      <c r="E3" s="4" t="s">
        <v>0</v>
      </c>
      <c r="F3" s="4" t="s">
        <v>1</v>
      </c>
      <c r="G3" s="4" t="s">
        <v>2</v>
      </c>
      <c r="H3" s="5" t="s">
        <v>3</v>
      </c>
      <c r="I3" s="5" t="s">
        <v>4</v>
      </c>
      <c r="J3" s="5" t="s">
        <v>5</v>
      </c>
      <c r="K3" s="5" t="s">
        <v>6</v>
      </c>
      <c r="L3" s="5" t="s">
        <v>7</v>
      </c>
      <c r="M3" s="5" t="s">
        <v>8</v>
      </c>
      <c r="N3" s="5" t="s">
        <v>9</v>
      </c>
      <c r="O3" s="5" t="s">
        <v>10</v>
      </c>
      <c r="P3" s="5" t="s">
        <v>11</v>
      </c>
      <c r="Q3" s="5" t="s">
        <v>12</v>
      </c>
      <c r="R3" s="5" t="s">
        <v>13</v>
      </c>
      <c r="S3" s="5" t="s">
        <v>14</v>
      </c>
      <c r="T3" s="5" t="s">
        <v>15</v>
      </c>
      <c r="U3" s="5" t="s">
        <v>16</v>
      </c>
      <c r="V3" s="5" t="s">
        <v>17</v>
      </c>
      <c r="W3" s="5" t="s">
        <v>18</v>
      </c>
    </row>
    <row r="4" spans="1:23" x14ac:dyDescent="0.25">
      <c r="A4" s="6">
        <v>1100</v>
      </c>
      <c r="B4" s="6">
        <v>1869</v>
      </c>
      <c r="C4" s="6">
        <v>1</v>
      </c>
      <c r="D4" s="6" t="s">
        <v>407</v>
      </c>
      <c r="E4" s="6" t="s">
        <v>19</v>
      </c>
      <c r="F4" s="6" t="s">
        <v>341</v>
      </c>
      <c r="G4" s="6" t="s">
        <v>342</v>
      </c>
      <c r="H4" s="7" t="s">
        <v>341</v>
      </c>
      <c r="I4" s="7" t="s">
        <v>22</v>
      </c>
      <c r="J4" s="7" t="s">
        <v>223</v>
      </c>
      <c r="K4" s="7" t="s">
        <v>23</v>
      </c>
      <c r="L4" s="7" t="s">
        <v>24</v>
      </c>
      <c r="M4" s="7">
        <v>0</v>
      </c>
      <c r="N4" s="7" t="s">
        <v>343</v>
      </c>
      <c r="O4" s="7" t="s">
        <v>344</v>
      </c>
      <c r="P4" s="7" t="s">
        <v>344</v>
      </c>
      <c r="Q4" s="7">
        <v>1</v>
      </c>
      <c r="R4" s="7">
        <v>5</v>
      </c>
      <c r="S4" s="7">
        <v>2.5218612999999999</v>
      </c>
      <c r="T4" s="7">
        <v>-4.2661369999999996</v>
      </c>
      <c r="U4" s="7">
        <v>-3.9915626</v>
      </c>
      <c r="V4" s="7">
        <v>5.8058313999999998</v>
      </c>
      <c r="W4" s="7">
        <v>-5.6735189999999998</v>
      </c>
    </row>
    <row r="5" spans="1:23" x14ac:dyDescent="0.25">
      <c r="A5" s="6">
        <v>1521</v>
      </c>
      <c r="B5" s="6">
        <v>123343</v>
      </c>
      <c r="C5" s="6">
        <v>11</v>
      </c>
      <c r="D5" s="6" t="s">
        <v>408</v>
      </c>
      <c r="E5" s="6" t="s">
        <v>19</v>
      </c>
      <c r="F5" s="6" t="s">
        <v>345</v>
      </c>
      <c r="G5" s="6" t="s">
        <v>346</v>
      </c>
      <c r="H5" s="7"/>
      <c r="I5" s="7" t="s">
        <v>22</v>
      </c>
      <c r="J5" s="7" t="s">
        <v>185</v>
      </c>
      <c r="K5" s="7" t="s">
        <v>23</v>
      </c>
      <c r="L5" s="7" t="s">
        <v>24</v>
      </c>
      <c r="M5" s="7">
        <v>0</v>
      </c>
      <c r="N5" s="7" t="s">
        <v>72</v>
      </c>
      <c r="O5" s="7" t="s">
        <v>22</v>
      </c>
      <c r="P5" s="7"/>
      <c r="Q5" s="7">
        <v>1</v>
      </c>
      <c r="R5" s="7">
        <v>5</v>
      </c>
      <c r="S5" s="7">
        <v>2.2909090000000001</v>
      </c>
      <c r="T5" s="7">
        <v>-3.7861571000000001</v>
      </c>
      <c r="U5" s="7">
        <v>-3.6491064999999998</v>
      </c>
      <c r="V5" s="7">
        <v>5.4469440000000002</v>
      </c>
      <c r="W5" s="7">
        <v>-5.3429919999999997</v>
      </c>
    </row>
    <row r="6" spans="1:23" x14ac:dyDescent="0.25">
      <c r="A6" s="6">
        <v>2773</v>
      </c>
      <c r="B6" s="6">
        <v>123343</v>
      </c>
      <c r="C6" s="6">
        <v>12</v>
      </c>
      <c r="D6" s="6" t="s">
        <v>409</v>
      </c>
      <c r="E6" s="6" t="s">
        <v>19</v>
      </c>
      <c r="F6" s="6" t="s">
        <v>347</v>
      </c>
      <c r="G6" s="6" t="s">
        <v>346</v>
      </c>
      <c r="H6" s="7" t="s">
        <v>347</v>
      </c>
      <c r="I6" s="7" t="s">
        <v>22</v>
      </c>
      <c r="J6" s="7" t="s">
        <v>185</v>
      </c>
      <c r="K6" s="7" t="s">
        <v>23</v>
      </c>
      <c r="L6" s="7" t="s">
        <v>24</v>
      </c>
      <c r="M6" s="7">
        <v>0</v>
      </c>
      <c r="N6" s="7" t="s">
        <v>348</v>
      </c>
      <c r="O6" s="7" t="s">
        <v>349</v>
      </c>
      <c r="P6" s="7" t="s">
        <v>22</v>
      </c>
      <c r="Q6" s="7">
        <v>1</v>
      </c>
      <c r="R6" s="7">
        <v>5</v>
      </c>
      <c r="S6" s="7">
        <v>2.198591</v>
      </c>
      <c r="T6" s="7">
        <v>-4.0029497000000003</v>
      </c>
      <c r="U6" s="7">
        <v>-3.6561496</v>
      </c>
      <c r="V6" s="7">
        <v>5.6450458000000001</v>
      </c>
      <c r="W6" s="7">
        <v>-5.2469844999999999</v>
      </c>
    </row>
    <row r="7" spans="1:23" x14ac:dyDescent="0.25">
      <c r="A7" s="6">
        <v>7064</v>
      </c>
      <c r="B7" s="6">
        <v>527</v>
      </c>
      <c r="C7" s="6">
        <v>-1</v>
      </c>
      <c r="D7" s="6" t="s">
        <v>410</v>
      </c>
      <c r="E7" s="6" t="s">
        <v>19</v>
      </c>
      <c r="F7" s="6" t="s">
        <v>144</v>
      </c>
      <c r="G7" s="6" t="s">
        <v>145</v>
      </c>
      <c r="H7" s="7" t="s">
        <v>144</v>
      </c>
      <c r="I7" s="7"/>
      <c r="J7" s="7"/>
      <c r="K7" s="7" t="s">
        <v>23</v>
      </c>
      <c r="L7" s="7" t="s">
        <v>24</v>
      </c>
      <c r="M7" s="7">
        <v>0</v>
      </c>
      <c r="N7" s="7"/>
      <c r="O7" s="7"/>
      <c r="P7" s="8" t="s">
        <v>146</v>
      </c>
      <c r="Q7" s="7">
        <v>2</v>
      </c>
      <c r="R7" s="7">
        <v>3</v>
      </c>
      <c r="S7" s="7">
        <v>13.860231000000001</v>
      </c>
      <c r="T7" s="7">
        <v>3.1333517999999998</v>
      </c>
      <c r="U7" s="7">
        <v>0.93844810000000001</v>
      </c>
      <c r="V7" s="7">
        <v>-0.67673050000000001</v>
      </c>
      <c r="W7" s="7">
        <v>1.1136434</v>
      </c>
    </row>
    <row r="8" spans="1:23" x14ac:dyDescent="0.25">
      <c r="A8" s="6">
        <v>107401</v>
      </c>
      <c r="B8" s="6">
        <v>89602</v>
      </c>
      <c r="C8" s="6">
        <v>4</v>
      </c>
      <c r="D8" s="6" t="s">
        <v>411</v>
      </c>
      <c r="E8" s="6" t="s">
        <v>19</v>
      </c>
      <c r="F8" s="6" t="s">
        <v>350</v>
      </c>
      <c r="G8" s="6" t="s">
        <v>351</v>
      </c>
      <c r="H8" s="7"/>
      <c r="I8" s="7" t="s">
        <v>22</v>
      </c>
      <c r="J8" s="7" t="s">
        <v>28</v>
      </c>
      <c r="K8" s="7" t="s">
        <v>23</v>
      </c>
      <c r="L8" s="7" t="s">
        <v>24</v>
      </c>
      <c r="M8" s="7">
        <v>0</v>
      </c>
      <c r="N8" s="7" t="s">
        <v>25</v>
      </c>
      <c r="O8" s="7" t="s">
        <v>22</v>
      </c>
      <c r="P8" s="7"/>
      <c r="Q8" s="7">
        <v>1</v>
      </c>
      <c r="R8" s="7">
        <v>5</v>
      </c>
      <c r="S8" s="7">
        <v>2.0020742</v>
      </c>
      <c r="T8" s="7">
        <v>-2.5017653000000002</v>
      </c>
      <c r="U8" s="7">
        <v>-2.7159450000000001</v>
      </c>
      <c r="V8" s="7">
        <v>0.74282855000000003</v>
      </c>
      <c r="W8" s="7">
        <v>-2.9094730000000002</v>
      </c>
    </row>
    <row r="9" spans="1:23" x14ac:dyDescent="0.25">
      <c r="A9" s="6">
        <v>107403</v>
      </c>
      <c r="B9" s="6">
        <v>50955</v>
      </c>
      <c r="C9" s="6">
        <v>9</v>
      </c>
      <c r="D9" s="6" t="s">
        <v>412</v>
      </c>
      <c r="E9" s="6" t="s">
        <v>19</v>
      </c>
      <c r="F9" s="6" t="s">
        <v>66</v>
      </c>
      <c r="G9" s="6" t="s">
        <v>67</v>
      </c>
      <c r="H9" s="7" t="s">
        <v>66</v>
      </c>
      <c r="I9" s="7" t="s">
        <v>22</v>
      </c>
      <c r="J9" s="7" t="s">
        <v>28</v>
      </c>
      <c r="K9" s="7" t="s">
        <v>23</v>
      </c>
      <c r="L9" s="7" t="s">
        <v>24</v>
      </c>
      <c r="M9" s="7">
        <v>0</v>
      </c>
      <c r="N9" s="7" t="s">
        <v>68</v>
      </c>
      <c r="O9" s="7" t="s">
        <v>69</v>
      </c>
      <c r="P9" s="7" t="s">
        <v>69</v>
      </c>
      <c r="Q9" s="7">
        <v>3</v>
      </c>
      <c r="R9" s="7">
        <v>2</v>
      </c>
      <c r="S9" s="7">
        <v>-4.7862669999999996</v>
      </c>
      <c r="T9" s="7">
        <v>8.9964680000000001</v>
      </c>
      <c r="U9" s="7">
        <v>-3.428858</v>
      </c>
      <c r="V9" s="7">
        <v>0.76008279999999995</v>
      </c>
      <c r="W9" s="7">
        <v>-0.14174255999999999</v>
      </c>
    </row>
    <row r="10" spans="1:23" x14ac:dyDescent="0.25">
      <c r="A10" s="6">
        <v>134362</v>
      </c>
      <c r="B10" s="6">
        <v>126001</v>
      </c>
      <c r="C10" s="6">
        <v>11</v>
      </c>
      <c r="D10" s="6" t="s">
        <v>413</v>
      </c>
      <c r="E10" s="6" t="s">
        <v>19</v>
      </c>
      <c r="F10" s="6" t="s">
        <v>167</v>
      </c>
      <c r="G10" s="6" t="s">
        <v>168</v>
      </c>
      <c r="H10" s="7" t="s">
        <v>167</v>
      </c>
      <c r="I10" s="7" t="s">
        <v>22</v>
      </c>
      <c r="J10" s="7" t="s">
        <v>28</v>
      </c>
      <c r="K10" s="7" t="s">
        <v>23</v>
      </c>
      <c r="L10" s="7" t="s">
        <v>24</v>
      </c>
      <c r="M10" s="7">
        <v>0</v>
      </c>
      <c r="N10" s="7" t="s">
        <v>72</v>
      </c>
      <c r="O10" s="7" t="s">
        <v>22</v>
      </c>
      <c r="P10" s="7"/>
      <c r="Q10" s="7">
        <v>1</v>
      </c>
      <c r="R10" s="7">
        <v>4</v>
      </c>
      <c r="S10" s="7">
        <v>-7.3218870000000005E-2</v>
      </c>
      <c r="T10" s="7">
        <v>-3.6648179999999999</v>
      </c>
      <c r="U10" s="7">
        <v>2.8248236000000002</v>
      </c>
      <c r="V10" s="7">
        <v>-0.98375182999999999</v>
      </c>
      <c r="W10" s="7">
        <v>2.3216139999999998</v>
      </c>
    </row>
    <row r="11" spans="1:23" x14ac:dyDescent="0.25">
      <c r="A11" s="6">
        <v>134865</v>
      </c>
      <c r="B11" s="6">
        <v>58894</v>
      </c>
      <c r="C11" s="6">
        <v>34</v>
      </c>
      <c r="D11" s="6" t="s">
        <v>414</v>
      </c>
      <c r="E11" s="6" t="s">
        <v>19</v>
      </c>
      <c r="F11" s="6" t="s">
        <v>70</v>
      </c>
      <c r="G11" s="6" t="s">
        <v>71</v>
      </c>
      <c r="H11" s="7" t="s">
        <v>70</v>
      </c>
      <c r="I11" s="7" t="s">
        <v>22</v>
      </c>
      <c r="J11" s="7" t="s">
        <v>28</v>
      </c>
      <c r="K11" s="7" t="s">
        <v>23</v>
      </c>
      <c r="L11" s="7" t="s">
        <v>24</v>
      </c>
      <c r="M11" s="7">
        <v>0</v>
      </c>
      <c r="N11" s="7" t="s">
        <v>72</v>
      </c>
      <c r="O11" s="7" t="s">
        <v>22</v>
      </c>
      <c r="P11" s="7" t="s">
        <v>22</v>
      </c>
      <c r="Q11" s="7">
        <v>3</v>
      </c>
      <c r="R11" s="7">
        <v>2</v>
      </c>
      <c r="S11" s="7">
        <v>-3.7075870000000002</v>
      </c>
      <c r="T11" s="7">
        <v>3.8257425</v>
      </c>
      <c r="U11" s="7">
        <v>-3.5073542999999998</v>
      </c>
      <c r="V11" s="7">
        <v>-3.1493837999999998</v>
      </c>
      <c r="W11" s="7">
        <v>-1.131975</v>
      </c>
    </row>
    <row r="12" spans="1:23" x14ac:dyDescent="0.25">
      <c r="A12" s="6">
        <v>136784</v>
      </c>
      <c r="B12" s="6">
        <v>126471</v>
      </c>
      <c r="C12" s="6">
        <v>0</v>
      </c>
      <c r="D12" s="6"/>
      <c r="E12" s="6" t="s">
        <v>19</v>
      </c>
      <c r="F12" s="6" t="s">
        <v>169</v>
      </c>
      <c r="G12" s="6" t="s">
        <v>170</v>
      </c>
      <c r="H12" s="7" t="s">
        <v>169</v>
      </c>
      <c r="I12" s="7" t="s">
        <v>22</v>
      </c>
      <c r="J12" s="7" t="s">
        <v>28</v>
      </c>
      <c r="K12" s="7" t="s">
        <v>23</v>
      </c>
      <c r="L12" s="7" t="s">
        <v>34</v>
      </c>
      <c r="M12" s="7">
        <v>0</v>
      </c>
      <c r="N12" s="7"/>
      <c r="O12" s="7"/>
      <c r="P12" s="7" t="s">
        <v>22</v>
      </c>
      <c r="Q12" s="7">
        <v>1</v>
      </c>
      <c r="R12" s="7">
        <v>4</v>
      </c>
      <c r="S12" s="7">
        <v>-0.97022240000000004</v>
      </c>
      <c r="T12" s="7">
        <v>-3.3539414000000001</v>
      </c>
      <c r="U12" s="7">
        <v>-0.86485255000000005</v>
      </c>
      <c r="V12" s="7">
        <v>-2.7534573</v>
      </c>
      <c r="W12" s="7">
        <v>0.38691983000000002</v>
      </c>
    </row>
    <row r="13" spans="1:23" x14ac:dyDescent="0.25">
      <c r="A13" s="6">
        <v>137126</v>
      </c>
      <c r="B13" s="6">
        <v>149352</v>
      </c>
      <c r="C13" s="6">
        <v>5</v>
      </c>
      <c r="D13" s="6" t="s">
        <v>415</v>
      </c>
      <c r="E13" s="6" t="s">
        <v>19</v>
      </c>
      <c r="F13" s="6" t="s">
        <v>171</v>
      </c>
      <c r="G13" s="6" t="s">
        <v>172</v>
      </c>
      <c r="H13" s="7" t="s">
        <v>171</v>
      </c>
      <c r="I13" s="7" t="s">
        <v>22</v>
      </c>
      <c r="J13" s="7" t="s">
        <v>28</v>
      </c>
      <c r="K13" s="7" t="s">
        <v>23</v>
      </c>
      <c r="L13" s="7" t="s">
        <v>24</v>
      </c>
      <c r="M13" s="7">
        <v>0</v>
      </c>
      <c r="N13" s="7" t="s">
        <v>72</v>
      </c>
      <c r="O13" s="7" t="s">
        <v>22</v>
      </c>
      <c r="P13" s="7" t="s">
        <v>22</v>
      </c>
      <c r="Q13" s="7">
        <v>1</v>
      </c>
      <c r="R13" s="7">
        <v>4</v>
      </c>
      <c r="S13" s="7">
        <v>-1.6262348</v>
      </c>
      <c r="T13" s="7">
        <v>0.47196123000000001</v>
      </c>
      <c r="U13" s="7">
        <v>-2.0676920000000001</v>
      </c>
      <c r="V13" s="7">
        <v>-3.1142810000000001</v>
      </c>
      <c r="W13" s="7">
        <v>0.61270570000000002</v>
      </c>
    </row>
    <row r="14" spans="1:23" x14ac:dyDescent="0.25">
      <c r="A14" s="6">
        <v>137575</v>
      </c>
      <c r="B14" s="6">
        <v>88947</v>
      </c>
      <c r="C14" s="6">
        <v>16</v>
      </c>
      <c r="D14" s="6" t="s">
        <v>416</v>
      </c>
      <c r="E14" s="6" t="s">
        <v>19</v>
      </c>
      <c r="F14" s="6" t="s">
        <v>73</v>
      </c>
      <c r="G14" s="6" t="s">
        <v>74</v>
      </c>
      <c r="H14" s="7" t="s">
        <v>73</v>
      </c>
      <c r="I14" s="7" t="s">
        <v>22</v>
      </c>
      <c r="J14" s="7" t="s">
        <v>28</v>
      </c>
      <c r="K14" s="7" t="s">
        <v>23</v>
      </c>
      <c r="L14" s="7" t="s">
        <v>24</v>
      </c>
      <c r="M14" s="7">
        <v>0</v>
      </c>
      <c r="N14" s="7" t="s">
        <v>39</v>
      </c>
      <c r="O14" s="7" t="s">
        <v>22</v>
      </c>
      <c r="P14" s="7" t="s">
        <v>22</v>
      </c>
      <c r="Q14" s="7">
        <v>3</v>
      </c>
      <c r="R14" s="7">
        <v>2</v>
      </c>
      <c r="S14" s="7">
        <v>-3.9639456000000002</v>
      </c>
      <c r="T14" s="7">
        <v>5.5359936000000003</v>
      </c>
      <c r="U14" s="7">
        <v>-2.1006459999999998</v>
      </c>
      <c r="V14" s="7">
        <v>-4.4031724000000001E-2</v>
      </c>
      <c r="W14" s="7">
        <v>-1.5794379999999999</v>
      </c>
    </row>
    <row r="15" spans="1:23" x14ac:dyDescent="0.25">
      <c r="A15" s="6">
        <v>137967</v>
      </c>
      <c r="B15" s="6">
        <v>123203</v>
      </c>
      <c r="C15" s="6">
        <v>33</v>
      </c>
      <c r="D15" s="6" t="s">
        <v>417</v>
      </c>
      <c r="E15" s="6" t="s">
        <v>19</v>
      </c>
      <c r="F15" s="6" t="s">
        <v>173</v>
      </c>
      <c r="G15" s="6" t="s">
        <v>174</v>
      </c>
      <c r="H15" s="7" t="s">
        <v>173</v>
      </c>
      <c r="I15" s="7" t="s">
        <v>22</v>
      </c>
      <c r="J15" s="7" t="s">
        <v>28</v>
      </c>
      <c r="K15" s="7" t="s">
        <v>23</v>
      </c>
      <c r="L15" s="7" t="s">
        <v>24</v>
      </c>
      <c r="M15" s="7">
        <v>0</v>
      </c>
      <c r="N15" s="7" t="s">
        <v>39</v>
      </c>
      <c r="O15" s="7" t="s">
        <v>22</v>
      </c>
      <c r="P15" s="7" t="s">
        <v>22</v>
      </c>
      <c r="Q15" s="7">
        <v>1</v>
      </c>
      <c r="R15" s="7">
        <v>4</v>
      </c>
      <c r="S15" s="7">
        <v>-1.4077550999999999</v>
      </c>
      <c r="T15" s="7">
        <v>-1.2003736</v>
      </c>
      <c r="U15" s="7">
        <v>-0.1695557</v>
      </c>
      <c r="V15" s="7">
        <v>0.25975769999999998</v>
      </c>
      <c r="W15" s="7">
        <v>-1.2773156000000001</v>
      </c>
    </row>
    <row r="16" spans="1:23" x14ac:dyDescent="0.25">
      <c r="A16" s="6">
        <v>138294</v>
      </c>
      <c r="B16" s="6">
        <v>124015</v>
      </c>
      <c r="C16" s="6">
        <v>4</v>
      </c>
      <c r="D16" s="6" t="s">
        <v>418</v>
      </c>
      <c r="E16" s="6" t="s">
        <v>19</v>
      </c>
      <c r="F16" s="6" t="s">
        <v>75</v>
      </c>
      <c r="G16" s="6" t="s">
        <v>76</v>
      </c>
      <c r="H16" s="7" t="s">
        <v>75</v>
      </c>
      <c r="I16" s="7" t="s">
        <v>22</v>
      </c>
      <c r="J16" s="7" t="s">
        <v>28</v>
      </c>
      <c r="K16" s="7" t="s">
        <v>23</v>
      </c>
      <c r="L16" s="7" t="s">
        <v>24</v>
      </c>
      <c r="M16" s="7">
        <v>0</v>
      </c>
      <c r="N16" s="7" t="s">
        <v>25</v>
      </c>
      <c r="O16" s="7" t="s">
        <v>22</v>
      </c>
      <c r="P16" s="7" t="s">
        <v>22</v>
      </c>
      <c r="Q16" s="7">
        <v>3</v>
      </c>
      <c r="R16" s="7">
        <v>2</v>
      </c>
      <c r="S16" s="7">
        <v>-2.0944142000000001</v>
      </c>
      <c r="T16" s="7">
        <v>3.2051902000000001</v>
      </c>
      <c r="U16" s="7">
        <v>-2.4579449000000002</v>
      </c>
      <c r="V16" s="7">
        <v>0.23249990000000001</v>
      </c>
      <c r="W16" s="7">
        <v>-1.5583425E-2</v>
      </c>
    </row>
    <row r="17" spans="1:23" x14ac:dyDescent="0.25">
      <c r="A17" s="6">
        <v>140599</v>
      </c>
      <c r="B17" s="6">
        <v>124046</v>
      </c>
      <c r="C17" s="6">
        <v>21</v>
      </c>
      <c r="D17" s="6" t="s">
        <v>419</v>
      </c>
      <c r="E17" s="6" t="s">
        <v>19</v>
      </c>
      <c r="F17" s="6" t="s">
        <v>175</v>
      </c>
      <c r="G17" s="6" t="s">
        <v>176</v>
      </c>
      <c r="H17" s="7" t="s">
        <v>175</v>
      </c>
      <c r="I17" s="7" t="s">
        <v>22</v>
      </c>
      <c r="J17" s="7" t="s">
        <v>28</v>
      </c>
      <c r="K17" s="7" t="s">
        <v>23</v>
      </c>
      <c r="L17" s="7" t="s">
        <v>24</v>
      </c>
      <c r="M17" s="7">
        <v>0</v>
      </c>
      <c r="N17" s="7" t="s">
        <v>39</v>
      </c>
      <c r="O17" s="7" t="s">
        <v>22</v>
      </c>
      <c r="P17" s="7" t="s">
        <v>22</v>
      </c>
      <c r="Q17" s="7">
        <v>1</v>
      </c>
      <c r="R17" s="7">
        <v>4</v>
      </c>
      <c r="S17" s="7">
        <v>-1.814487</v>
      </c>
      <c r="T17" s="7">
        <v>-1.1362717</v>
      </c>
      <c r="U17" s="7">
        <v>-1.2741032999999999</v>
      </c>
      <c r="V17" s="7">
        <v>2.874425</v>
      </c>
      <c r="W17" s="7">
        <v>1.6634500000000001</v>
      </c>
    </row>
    <row r="18" spans="1:23" x14ac:dyDescent="0.25">
      <c r="A18" s="6">
        <v>140956</v>
      </c>
      <c r="B18" s="6">
        <v>124180</v>
      </c>
      <c r="C18" s="6">
        <v>10</v>
      </c>
      <c r="D18" s="6" t="s">
        <v>420</v>
      </c>
      <c r="E18" s="6" t="s">
        <v>19</v>
      </c>
      <c r="F18" s="6" t="s">
        <v>177</v>
      </c>
      <c r="G18" s="6" t="s">
        <v>38</v>
      </c>
      <c r="H18" s="7" t="s">
        <v>177</v>
      </c>
      <c r="I18" s="7" t="s">
        <v>22</v>
      </c>
      <c r="J18" s="7" t="s">
        <v>28</v>
      </c>
      <c r="K18" s="7" t="s">
        <v>23</v>
      </c>
      <c r="L18" s="7" t="s">
        <v>24</v>
      </c>
      <c r="M18" s="7">
        <v>0</v>
      </c>
      <c r="N18" s="7" t="s">
        <v>39</v>
      </c>
      <c r="O18" s="7" t="s">
        <v>22</v>
      </c>
      <c r="P18" s="7" t="s">
        <v>22</v>
      </c>
      <c r="Q18" s="7">
        <v>1</v>
      </c>
      <c r="R18" s="7">
        <v>4</v>
      </c>
      <c r="S18" s="7">
        <v>-0.58013559999999997</v>
      </c>
      <c r="T18" s="7">
        <v>-3.5820539999999998</v>
      </c>
      <c r="U18" s="7">
        <v>-2.0211515000000002</v>
      </c>
      <c r="V18" s="7">
        <v>-3.1275485000000001</v>
      </c>
      <c r="W18" s="7">
        <v>-2.0100484000000001</v>
      </c>
    </row>
    <row r="19" spans="1:23" x14ac:dyDescent="0.25">
      <c r="A19" s="6">
        <v>142287</v>
      </c>
      <c r="B19" s="6">
        <v>124180</v>
      </c>
      <c r="C19" s="6">
        <v>8</v>
      </c>
      <c r="D19" s="6" t="s">
        <v>421</v>
      </c>
      <c r="E19" s="6" t="s">
        <v>19</v>
      </c>
      <c r="F19" s="6" t="s">
        <v>37</v>
      </c>
      <c r="G19" s="6" t="s">
        <v>38</v>
      </c>
      <c r="H19" s="7" t="s">
        <v>37</v>
      </c>
      <c r="I19" s="7" t="s">
        <v>22</v>
      </c>
      <c r="J19" s="7" t="s">
        <v>28</v>
      </c>
      <c r="K19" s="7" t="s">
        <v>23</v>
      </c>
      <c r="L19" s="7" t="s">
        <v>24</v>
      </c>
      <c r="M19" s="7">
        <v>0</v>
      </c>
      <c r="N19" s="7" t="s">
        <v>39</v>
      </c>
      <c r="O19" s="7" t="s">
        <v>22</v>
      </c>
      <c r="P19" s="7" t="s">
        <v>22</v>
      </c>
      <c r="Q19" s="7">
        <v>3</v>
      </c>
      <c r="R19" s="7">
        <v>1</v>
      </c>
      <c r="S19" s="7">
        <v>-2.2994523</v>
      </c>
      <c r="T19" s="7">
        <v>0.93951410000000002</v>
      </c>
      <c r="U19" s="7">
        <v>5.8609314000000001</v>
      </c>
      <c r="V19" s="7">
        <v>0.84731339999999999</v>
      </c>
      <c r="W19" s="7">
        <v>-3.3253438000000002</v>
      </c>
    </row>
    <row r="20" spans="1:23" x14ac:dyDescent="0.25">
      <c r="A20" s="6">
        <v>146703</v>
      </c>
      <c r="B20" s="6">
        <v>89577</v>
      </c>
      <c r="C20" s="6">
        <v>31</v>
      </c>
      <c r="D20" s="6" t="s">
        <v>422</v>
      </c>
      <c r="E20" s="6" t="s">
        <v>19</v>
      </c>
      <c r="F20" s="6" t="s">
        <v>352</v>
      </c>
      <c r="G20" s="6" t="s">
        <v>353</v>
      </c>
      <c r="H20" s="7" t="s">
        <v>352</v>
      </c>
      <c r="I20" s="7" t="s">
        <v>22</v>
      </c>
      <c r="J20" s="7" t="s">
        <v>28</v>
      </c>
      <c r="K20" s="7" t="s">
        <v>23</v>
      </c>
      <c r="L20" s="7" t="s">
        <v>24</v>
      </c>
      <c r="M20" s="7">
        <v>0</v>
      </c>
      <c r="N20" s="7" t="s">
        <v>25</v>
      </c>
      <c r="O20" s="7" t="s">
        <v>22</v>
      </c>
      <c r="P20" s="7" t="s">
        <v>22</v>
      </c>
      <c r="Q20" s="7">
        <v>1</v>
      </c>
      <c r="R20" s="7">
        <v>5</v>
      </c>
      <c r="S20" s="7">
        <v>1.1711199000000001</v>
      </c>
      <c r="T20" s="7">
        <v>-2.2148416000000002</v>
      </c>
      <c r="U20" s="7">
        <v>-1.0299088999999999</v>
      </c>
      <c r="V20" s="7">
        <v>3.4075815999999999</v>
      </c>
      <c r="W20" s="7">
        <v>-1.2015373</v>
      </c>
    </row>
    <row r="21" spans="1:23" x14ac:dyDescent="0.25">
      <c r="A21" s="6">
        <v>147267</v>
      </c>
      <c r="B21" s="6">
        <v>123169</v>
      </c>
      <c r="C21" s="6">
        <v>18</v>
      </c>
      <c r="D21" s="6" t="s">
        <v>423</v>
      </c>
      <c r="E21" s="6" t="s">
        <v>19</v>
      </c>
      <c r="F21" s="6" t="s">
        <v>178</v>
      </c>
      <c r="G21" s="6" t="s">
        <v>179</v>
      </c>
      <c r="H21" s="7" t="s">
        <v>178</v>
      </c>
      <c r="I21" s="7" t="s">
        <v>22</v>
      </c>
      <c r="J21" s="7" t="s">
        <v>28</v>
      </c>
      <c r="K21" s="7" t="s">
        <v>23</v>
      </c>
      <c r="L21" s="7" t="s">
        <v>24</v>
      </c>
      <c r="M21" s="7">
        <v>0</v>
      </c>
      <c r="N21" s="7" t="s">
        <v>39</v>
      </c>
      <c r="O21" s="7" t="s">
        <v>22</v>
      </c>
      <c r="P21" s="7" t="s">
        <v>22</v>
      </c>
      <c r="Q21" s="7">
        <v>1</v>
      </c>
      <c r="R21" s="7">
        <v>4</v>
      </c>
      <c r="S21" s="7">
        <v>-1.1461781</v>
      </c>
      <c r="T21" s="7">
        <v>-4.9926167000000001</v>
      </c>
      <c r="U21" s="7">
        <v>1.3181255999999999</v>
      </c>
      <c r="V21" s="7">
        <v>-3.3189673000000003E-2</v>
      </c>
      <c r="W21" s="7">
        <v>2.4780703000000002</v>
      </c>
    </row>
    <row r="22" spans="1:23" x14ac:dyDescent="0.25">
      <c r="A22" s="6">
        <v>148255</v>
      </c>
      <c r="B22" s="6">
        <v>124275</v>
      </c>
      <c r="C22" s="6">
        <v>11</v>
      </c>
      <c r="D22" s="6" t="s">
        <v>424</v>
      </c>
      <c r="E22" s="6" t="s">
        <v>19</v>
      </c>
      <c r="F22" s="6" t="s">
        <v>180</v>
      </c>
      <c r="G22" s="6" t="s">
        <v>181</v>
      </c>
      <c r="H22" s="7" t="s">
        <v>180</v>
      </c>
      <c r="I22" s="7" t="s">
        <v>22</v>
      </c>
      <c r="J22" s="7" t="s">
        <v>28</v>
      </c>
      <c r="K22" s="7" t="s">
        <v>23</v>
      </c>
      <c r="L22" s="7" t="s">
        <v>24</v>
      </c>
      <c r="M22" s="7">
        <v>0</v>
      </c>
      <c r="N22" s="7" t="s">
        <v>25</v>
      </c>
      <c r="O22" s="7" t="s">
        <v>22</v>
      </c>
      <c r="P22" s="7" t="s">
        <v>22</v>
      </c>
      <c r="Q22" s="7">
        <v>1</v>
      </c>
      <c r="R22" s="7">
        <v>4</v>
      </c>
      <c r="S22" s="7">
        <v>-1.9162465</v>
      </c>
      <c r="T22" s="7">
        <v>0.34273302999999999</v>
      </c>
      <c r="U22" s="7">
        <v>-0.58723884999999998</v>
      </c>
      <c r="V22" s="7">
        <v>3.9263520000000001</v>
      </c>
      <c r="W22" s="7">
        <v>3.9884396</v>
      </c>
    </row>
    <row r="23" spans="1:23" x14ac:dyDescent="0.25">
      <c r="A23" s="6">
        <v>148489</v>
      </c>
      <c r="B23" s="6">
        <v>124437</v>
      </c>
      <c r="C23" s="6">
        <v>5</v>
      </c>
      <c r="D23" s="6" t="s">
        <v>425</v>
      </c>
      <c r="E23" s="6" t="s">
        <v>19</v>
      </c>
      <c r="F23" s="6" t="s">
        <v>354</v>
      </c>
      <c r="G23" s="6" t="s">
        <v>355</v>
      </c>
      <c r="H23" s="7" t="s">
        <v>354</v>
      </c>
      <c r="I23" s="7" t="s">
        <v>22</v>
      </c>
      <c r="J23" s="7" t="s">
        <v>356</v>
      </c>
      <c r="K23" s="7" t="s">
        <v>23</v>
      </c>
      <c r="L23" s="7" t="s">
        <v>24</v>
      </c>
      <c r="M23" s="7">
        <v>0</v>
      </c>
      <c r="N23" s="7" t="s">
        <v>213</v>
      </c>
      <c r="O23" s="7" t="s">
        <v>214</v>
      </c>
      <c r="P23" s="7" t="s">
        <v>22</v>
      </c>
      <c r="Q23" s="7">
        <v>1</v>
      </c>
      <c r="R23" s="7">
        <v>5</v>
      </c>
      <c r="S23" s="7">
        <v>5.3456235999999997E-2</v>
      </c>
      <c r="T23" s="7">
        <v>-3.3400707000000001</v>
      </c>
      <c r="U23" s="7">
        <v>-0.14716572</v>
      </c>
      <c r="V23" s="7">
        <v>2.1819449999999998</v>
      </c>
      <c r="W23" s="7">
        <v>-0.69060904000000001</v>
      </c>
    </row>
    <row r="24" spans="1:23" x14ac:dyDescent="0.25">
      <c r="A24" s="6">
        <v>148559</v>
      </c>
      <c r="B24" s="6">
        <v>124180</v>
      </c>
      <c r="C24" s="6">
        <v>20</v>
      </c>
      <c r="D24" s="6" t="s">
        <v>426</v>
      </c>
      <c r="E24" s="6" t="s">
        <v>19</v>
      </c>
      <c r="F24" s="6" t="s">
        <v>182</v>
      </c>
      <c r="G24" s="6" t="s">
        <v>38</v>
      </c>
      <c r="H24" s="7" t="s">
        <v>182</v>
      </c>
      <c r="I24" s="7" t="s">
        <v>22</v>
      </c>
      <c r="J24" s="7" t="s">
        <v>28</v>
      </c>
      <c r="K24" s="7" t="s">
        <v>23</v>
      </c>
      <c r="L24" s="7" t="s">
        <v>24</v>
      </c>
      <c r="M24" s="7">
        <v>0</v>
      </c>
      <c r="N24" s="7" t="s">
        <v>39</v>
      </c>
      <c r="O24" s="7" t="s">
        <v>22</v>
      </c>
      <c r="P24" s="7" t="s">
        <v>22</v>
      </c>
      <c r="Q24" s="7">
        <v>1</v>
      </c>
      <c r="R24" s="7">
        <v>4</v>
      </c>
      <c r="S24" s="7">
        <v>-0.52752763000000003</v>
      </c>
      <c r="T24" s="7">
        <v>-3.3249202000000002</v>
      </c>
      <c r="U24" s="7">
        <v>-2.7297177000000001</v>
      </c>
      <c r="V24" s="7">
        <v>-3.7371972000000002</v>
      </c>
      <c r="W24" s="7">
        <v>-2.005115</v>
      </c>
    </row>
    <row r="25" spans="1:23" x14ac:dyDescent="0.25">
      <c r="A25" s="6">
        <v>153154</v>
      </c>
      <c r="B25" s="6">
        <v>56343</v>
      </c>
      <c r="C25" s="6">
        <v>15</v>
      </c>
      <c r="D25" s="6" t="s">
        <v>427</v>
      </c>
      <c r="E25" s="6" t="s">
        <v>19</v>
      </c>
      <c r="F25" s="6" t="s">
        <v>183</v>
      </c>
      <c r="G25" s="6" t="s">
        <v>184</v>
      </c>
      <c r="H25" s="7" t="s">
        <v>183</v>
      </c>
      <c r="I25" s="7" t="s">
        <v>22</v>
      </c>
      <c r="J25" s="7" t="s">
        <v>185</v>
      </c>
      <c r="K25" s="7" t="s">
        <v>23</v>
      </c>
      <c r="L25" s="7" t="s">
        <v>24</v>
      </c>
      <c r="M25" s="7">
        <v>0</v>
      </c>
      <c r="N25" s="7" t="s">
        <v>68</v>
      </c>
      <c r="O25" s="7" t="s">
        <v>69</v>
      </c>
      <c r="P25" s="7" t="s">
        <v>69</v>
      </c>
      <c r="Q25" s="7">
        <v>1</v>
      </c>
      <c r="R25" s="7">
        <v>4</v>
      </c>
      <c r="S25" s="7">
        <v>-1.0079838999999999</v>
      </c>
      <c r="T25" s="7">
        <v>-5.547428</v>
      </c>
      <c r="U25" s="7">
        <v>-0.11955639999999999</v>
      </c>
      <c r="V25" s="7">
        <v>-6.2053075</v>
      </c>
      <c r="W25" s="7">
        <v>0.63539469999999998</v>
      </c>
    </row>
    <row r="26" spans="1:23" x14ac:dyDescent="0.25">
      <c r="A26" s="6">
        <v>153788</v>
      </c>
      <c r="B26" s="6">
        <v>58894</v>
      </c>
      <c r="C26" s="6">
        <v>76</v>
      </c>
      <c r="D26" s="6" t="s">
        <v>428</v>
      </c>
      <c r="E26" s="6" t="s">
        <v>19</v>
      </c>
      <c r="F26" s="6" t="s">
        <v>77</v>
      </c>
      <c r="G26" s="6" t="s">
        <v>71</v>
      </c>
      <c r="H26" s="7" t="s">
        <v>77</v>
      </c>
      <c r="I26" s="7" t="s">
        <v>22</v>
      </c>
      <c r="J26" s="7" t="s">
        <v>28</v>
      </c>
      <c r="K26" s="7" t="s">
        <v>23</v>
      </c>
      <c r="L26" s="7" t="s">
        <v>24</v>
      </c>
      <c r="M26" s="7">
        <v>0</v>
      </c>
      <c r="N26" s="7" t="s">
        <v>72</v>
      </c>
      <c r="O26" s="7" t="s">
        <v>22</v>
      </c>
      <c r="P26" s="7" t="s">
        <v>22</v>
      </c>
      <c r="Q26" s="7">
        <v>3</v>
      </c>
      <c r="R26" s="7">
        <v>2</v>
      </c>
      <c r="S26" s="7">
        <v>-3.3732788999999999</v>
      </c>
      <c r="T26" s="7">
        <v>4.1914014999999996</v>
      </c>
      <c r="U26" s="7">
        <v>-4.6028346999999998</v>
      </c>
      <c r="V26" s="7">
        <v>-1.7202805000000001</v>
      </c>
      <c r="W26" s="7">
        <v>-0.16921059999999999</v>
      </c>
    </row>
    <row r="27" spans="1:23" x14ac:dyDescent="0.25">
      <c r="A27" s="6">
        <v>157478</v>
      </c>
      <c r="B27" s="6">
        <v>143527</v>
      </c>
      <c r="C27" s="6">
        <v>17</v>
      </c>
      <c r="D27" s="6" t="s">
        <v>429</v>
      </c>
      <c r="E27" s="6" t="s">
        <v>19</v>
      </c>
      <c r="F27" s="6" t="s">
        <v>357</v>
      </c>
      <c r="G27" s="6" t="s">
        <v>358</v>
      </c>
      <c r="H27" s="7" t="s">
        <v>357</v>
      </c>
      <c r="I27" s="7" t="s">
        <v>214</v>
      </c>
      <c r="J27" s="7" t="s">
        <v>217</v>
      </c>
      <c r="K27" s="7" t="s">
        <v>23</v>
      </c>
      <c r="L27" s="7" t="s">
        <v>24</v>
      </c>
      <c r="M27" s="7">
        <v>0</v>
      </c>
      <c r="N27" s="7" t="s">
        <v>251</v>
      </c>
      <c r="O27" s="7" t="s">
        <v>252</v>
      </c>
      <c r="P27" s="7" t="s">
        <v>214</v>
      </c>
      <c r="Q27" s="7">
        <v>1</v>
      </c>
      <c r="R27" s="7">
        <v>5</v>
      </c>
      <c r="S27" s="7">
        <v>4.8627669999999998</v>
      </c>
      <c r="T27" s="7">
        <v>-1.6211654</v>
      </c>
      <c r="U27" s="7">
        <v>-0.93628889999999998</v>
      </c>
      <c r="V27" s="7">
        <v>4.9390973999999996</v>
      </c>
      <c r="W27" s="7">
        <v>-3.5854906999999998</v>
      </c>
    </row>
    <row r="28" spans="1:23" x14ac:dyDescent="0.25">
      <c r="A28" s="6">
        <v>183751</v>
      </c>
      <c r="B28" s="6">
        <v>126174</v>
      </c>
      <c r="C28" s="6">
        <v>4</v>
      </c>
      <c r="D28" s="6" t="s">
        <v>430</v>
      </c>
      <c r="E28" s="6" t="s">
        <v>19</v>
      </c>
      <c r="F28" s="6" t="s">
        <v>186</v>
      </c>
      <c r="G28" s="6" t="s">
        <v>187</v>
      </c>
      <c r="H28" s="7"/>
      <c r="I28" s="7" t="s">
        <v>22</v>
      </c>
      <c r="J28" s="7"/>
      <c r="K28" s="7" t="s">
        <v>23</v>
      </c>
      <c r="L28" s="7" t="s">
        <v>24</v>
      </c>
      <c r="M28" s="7">
        <v>0</v>
      </c>
      <c r="N28" s="7" t="s">
        <v>25</v>
      </c>
      <c r="O28" s="7" t="s">
        <v>22</v>
      </c>
      <c r="P28" s="7"/>
      <c r="Q28" s="7">
        <v>1</v>
      </c>
      <c r="R28" s="7">
        <v>4</v>
      </c>
      <c r="S28" s="7">
        <v>0.3085117</v>
      </c>
      <c r="T28" s="7">
        <v>-5.1525129999999999</v>
      </c>
      <c r="U28" s="7">
        <v>0.22229873</v>
      </c>
      <c r="V28" s="7">
        <v>-1.0379830999999999</v>
      </c>
      <c r="W28" s="7">
        <v>-1.007781</v>
      </c>
    </row>
    <row r="29" spans="1:23" x14ac:dyDescent="0.25">
      <c r="A29" s="6">
        <v>212928</v>
      </c>
      <c r="B29" s="6">
        <v>123916</v>
      </c>
      <c r="C29" s="6">
        <v>26</v>
      </c>
      <c r="D29" s="6" t="s">
        <v>431</v>
      </c>
      <c r="E29" s="6" t="s">
        <v>19</v>
      </c>
      <c r="F29" s="6" t="s">
        <v>78</v>
      </c>
      <c r="G29" s="6" t="s">
        <v>79</v>
      </c>
      <c r="H29" s="7" t="s">
        <v>78</v>
      </c>
      <c r="I29" s="7" t="s">
        <v>22</v>
      </c>
      <c r="J29" s="7" t="s">
        <v>28</v>
      </c>
      <c r="K29" s="7" t="s">
        <v>23</v>
      </c>
      <c r="L29" s="7" t="s">
        <v>24</v>
      </c>
      <c r="M29" s="7">
        <v>0</v>
      </c>
      <c r="N29" s="7" t="s">
        <v>39</v>
      </c>
      <c r="O29" s="7" t="s">
        <v>22</v>
      </c>
      <c r="P29" s="7" t="s">
        <v>22</v>
      </c>
      <c r="Q29" s="7">
        <v>3</v>
      </c>
      <c r="R29" s="7">
        <v>2</v>
      </c>
      <c r="S29" s="7">
        <v>-1.6603711000000001</v>
      </c>
      <c r="T29" s="7">
        <v>2.4345175999999999</v>
      </c>
      <c r="U29" s="7">
        <v>-0.70187502999999996</v>
      </c>
      <c r="V29" s="7">
        <v>1.2987986</v>
      </c>
      <c r="W29" s="7">
        <v>0.91824879999999998</v>
      </c>
    </row>
    <row r="30" spans="1:23" x14ac:dyDescent="0.25">
      <c r="A30" s="6">
        <v>213210</v>
      </c>
      <c r="B30" s="6">
        <v>142772</v>
      </c>
      <c r="C30" s="6">
        <v>6</v>
      </c>
      <c r="D30" s="6" t="s">
        <v>432</v>
      </c>
      <c r="E30" s="6" t="s">
        <v>19</v>
      </c>
      <c r="F30" s="6" t="s">
        <v>80</v>
      </c>
      <c r="G30" s="6" t="s">
        <v>81</v>
      </c>
      <c r="H30" s="7"/>
      <c r="I30" s="7" t="s">
        <v>22</v>
      </c>
      <c r="J30" s="7"/>
      <c r="K30" s="7" t="s">
        <v>23</v>
      </c>
      <c r="L30" s="7" t="s">
        <v>24</v>
      </c>
      <c r="M30" s="7">
        <v>0</v>
      </c>
      <c r="N30" s="7" t="s">
        <v>29</v>
      </c>
      <c r="O30" s="7" t="s">
        <v>22</v>
      </c>
      <c r="P30" s="7"/>
      <c r="Q30" s="7">
        <v>3</v>
      </c>
      <c r="R30" s="7">
        <v>2</v>
      </c>
      <c r="S30" s="7">
        <v>-2.3912817999999998</v>
      </c>
      <c r="T30" s="7">
        <v>3.6270148999999998</v>
      </c>
      <c r="U30" s="7">
        <v>-3.9829824</v>
      </c>
      <c r="V30" s="7">
        <v>0.12043044</v>
      </c>
      <c r="W30" s="7">
        <v>0.59148186000000003</v>
      </c>
    </row>
    <row r="31" spans="1:23" x14ac:dyDescent="0.25">
      <c r="A31" s="6">
        <v>213731</v>
      </c>
      <c r="B31" s="6">
        <v>123373</v>
      </c>
      <c r="C31" s="6">
        <v>6</v>
      </c>
      <c r="D31" s="6" t="s">
        <v>433</v>
      </c>
      <c r="E31" s="6" t="s">
        <v>19</v>
      </c>
      <c r="F31" s="6" t="s">
        <v>82</v>
      </c>
      <c r="G31" s="6" t="s">
        <v>83</v>
      </c>
      <c r="H31" s="7" t="s">
        <v>82</v>
      </c>
      <c r="I31" s="7" t="s">
        <v>22</v>
      </c>
      <c r="J31" s="7" t="s">
        <v>28</v>
      </c>
      <c r="K31" s="7" t="s">
        <v>23</v>
      </c>
      <c r="L31" s="7" t="s">
        <v>24</v>
      </c>
      <c r="M31" s="7">
        <v>0</v>
      </c>
      <c r="N31" s="7" t="s">
        <v>39</v>
      </c>
      <c r="O31" s="7" t="s">
        <v>22</v>
      </c>
      <c r="P31" s="7" t="s">
        <v>22</v>
      </c>
      <c r="Q31" s="7">
        <v>3</v>
      </c>
      <c r="R31" s="7">
        <v>2</v>
      </c>
      <c r="S31" s="7">
        <v>-2.5563601999999999</v>
      </c>
      <c r="T31" s="7">
        <v>5.4225596999999999</v>
      </c>
      <c r="U31" s="7">
        <v>-7.9752279999999995E-2</v>
      </c>
      <c r="V31" s="7">
        <v>2.4412690000000001</v>
      </c>
      <c r="W31" s="7">
        <v>1.4647996000000001</v>
      </c>
    </row>
    <row r="32" spans="1:23" x14ac:dyDescent="0.25">
      <c r="A32" s="6">
        <v>255750</v>
      </c>
      <c r="B32" s="6">
        <v>242978</v>
      </c>
      <c r="C32" s="6">
        <v>0</v>
      </c>
      <c r="D32" s="6" t="s">
        <v>434</v>
      </c>
      <c r="E32" s="6" t="s">
        <v>19</v>
      </c>
      <c r="F32" s="6" t="s">
        <v>147</v>
      </c>
      <c r="G32" s="6" t="s">
        <v>147</v>
      </c>
      <c r="H32" s="7" t="s">
        <v>147</v>
      </c>
      <c r="I32" s="7" t="s">
        <v>148</v>
      </c>
      <c r="J32" s="7"/>
      <c r="K32" s="7" t="s">
        <v>23</v>
      </c>
      <c r="L32" s="7" t="s">
        <v>24</v>
      </c>
      <c r="M32" s="7">
        <v>0</v>
      </c>
      <c r="N32" s="7"/>
      <c r="O32" s="7"/>
      <c r="P32" s="8" t="s">
        <v>148</v>
      </c>
      <c r="Q32" s="7">
        <v>2</v>
      </c>
      <c r="R32" s="7">
        <v>3</v>
      </c>
      <c r="S32" s="7">
        <v>11.927474999999999</v>
      </c>
      <c r="T32" s="7">
        <v>1.3097133999999999</v>
      </c>
      <c r="U32" s="7">
        <v>-8.3116930000000006E-2</v>
      </c>
      <c r="V32" s="7">
        <v>1.9338002000000001</v>
      </c>
      <c r="W32" s="7">
        <v>-1.2011776999999999</v>
      </c>
    </row>
    <row r="33" spans="1:23" x14ac:dyDescent="0.25">
      <c r="A33" s="6">
        <v>255924</v>
      </c>
      <c r="B33" s="6">
        <v>243152</v>
      </c>
      <c r="C33" s="6">
        <v>0</v>
      </c>
      <c r="D33" s="6" t="s">
        <v>435</v>
      </c>
      <c r="E33" s="6" t="s">
        <v>19</v>
      </c>
      <c r="F33" s="6" t="s">
        <v>149</v>
      </c>
      <c r="G33" s="6" t="s">
        <v>149</v>
      </c>
      <c r="H33" s="7" t="s">
        <v>149</v>
      </c>
      <c r="I33" s="7" t="s">
        <v>150</v>
      </c>
      <c r="J33" s="7"/>
      <c r="K33" s="7" t="s">
        <v>23</v>
      </c>
      <c r="L33" s="7" t="s">
        <v>24</v>
      </c>
      <c r="M33" s="7">
        <v>0</v>
      </c>
      <c r="N33" s="7"/>
      <c r="O33" s="7"/>
      <c r="P33" s="8" t="s">
        <v>150</v>
      </c>
      <c r="Q33" s="7">
        <v>2</v>
      </c>
      <c r="R33" s="7">
        <v>3</v>
      </c>
      <c r="S33" s="7">
        <v>9.1187725000000004</v>
      </c>
      <c r="T33" s="7">
        <v>1.0834056000000001</v>
      </c>
      <c r="U33" s="7">
        <v>-7.2542709999999996E-2</v>
      </c>
      <c r="V33" s="7">
        <v>-2.4573529000000001</v>
      </c>
      <c r="W33" s="7">
        <v>-0.82080620000000004</v>
      </c>
    </row>
    <row r="34" spans="1:23" x14ac:dyDescent="0.25">
      <c r="A34" s="6">
        <v>255959</v>
      </c>
      <c r="B34" s="6">
        <v>243188</v>
      </c>
      <c r="C34" s="6">
        <v>0</v>
      </c>
      <c r="D34" s="6" t="s">
        <v>436</v>
      </c>
      <c r="E34" s="6" t="s">
        <v>19</v>
      </c>
      <c r="F34" s="6" t="s">
        <v>151</v>
      </c>
      <c r="G34" s="6" t="s">
        <v>151</v>
      </c>
      <c r="H34" s="7" t="s">
        <v>151</v>
      </c>
      <c r="I34" s="7" t="s">
        <v>152</v>
      </c>
      <c r="J34" s="7"/>
      <c r="K34" s="7" t="s">
        <v>23</v>
      </c>
      <c r="L34" s="7" t="s">
        <v>24</v>
      </c>
      <c r="M34" s="7">
        <v>0</v>
      </c>
      <c r="N34" s="7"/>
      <c r="O34" s="7"/>
      <c r="P34" s="8" t="s">
        <v>152</v>
      </c>
      <c r="Q34" s="7">
        <v>2</v>
      </c>
      <c r="R34" s="7">
        <v>3</v>
      </c>
      <c r="S34" s="7">
        <v>16.618100999999999</v>
      </c>
      <c r="T34" s="7">
        <v>4.4500245999999999</v>
      </c>
      <c r="U34" s="7">
        <v>1.1538919999999999</v>
      </c>
      <c r="V34" s="7">
        <v>-1.4850874999999999</v>
      </c>
      <c r="W34" s="7">
        <v>0.26231399999999999</v>
      </c>
    </row>
    <row r="35" spans="1:23" x14ac:dyDescent="0.25">
      <c r="A35" s="6">
        <v>255965</v>
      </c>
      <c r="B35" s="6">
        <v>243194</v>
      </c>
      <c r="C35" s="6">
        <v>0</v>
      </c>
      <c r="D35" s="6" t="s">
        <v>437</v>
      </c>
      <c r="E35" s="6" t="s">
        <v>19</v>
      </c>
      <c r="F35" s="6" t="s">
        <v>153</v>
      </c>
      <c r="G35" s="6" t="s">
        <v>153</v>
      </c>
      <c r="H35" s="7" t="s">
        <v>153</v>
      </c>
      <c r="I35" s="7" t="s">
        <v>152</v>
      </c>
      <c r="J35" s="7"/>
      <c r="K35" s="7" t="s">
        <v>23</v>
      </c>
      <c r="L35" s="7" t="s">
        <v>24</v>
      </c>
      <c r="M35" s="7">
        <v>0</v>
      </c>
      <c r="N35" s="7"/>
      <c r="O35" s="7"/>
      <c r="P35" s="8" t="s">
        <v>152</v>
      </c>
      <c r="Q35" s="7">
        <v>2</v>
      </c>
      <c r="R35" s="7">
        <v>3</v>
      </c>
      <c r="S35" s="7">
        <v>16.863396000000002</v>
      </c>
      <c r="T35" s="7">
        <v>3.8536758</v>
      </c>
      <c r="U35" s="7">
        <v>0.61934769999999995</v>
      </c>
      <c r="V35" s="7">
        <v>-1.740159</v>
      </c>
      <c r="W35" s="7">
        <v>0.94743370000000005</v>
      </c>
    </row>
    <row r="36" spans="1:23" x14ac:dyDescent="0.25">
      <c r="A36" s="6">
        <v>255967</v>
      </c>
      <c r="B36" s="6">
        <v>243196</v>
      </c>
      <c r="C36" s="6">
        <v>0</v>
      </c>
      <c r="D36" s="6" t="s">
        <v>438</v>
      </c>
      <c r="E36" s="6" t="s">
        <v>19</v>
      </c>
      <c r="F36" s="6" t="s">
        <v>154</v>
      </c>
      <c r="G36" s="6" t="s">
        <v>154</v>
      </c>
      <c r="H36" s="7" t="s">
        <v>154</v>
      </c>
      <c r="I36" s="7" t="s">
        <v>152</v>
      </c>
      <c r="J36" s="7"/>
      <c r="K36" s="7" t="s">
        <v>23</v>
      </c>
      <c r="L36" s="7" t="s">
        <v>24</v>
      </c>
      <c r="M36" s="7">
        <v>0</v>
      </c>
      <c r="N36" s="7"/>
      <c r="O36" s="7"/>
      <c r="P36" s="8" t="s">
        <v>152</v>
      </c>
      <c r="Q36" s="7">
        <v>2</v>
      </c>
      <c r="R36" s="7">
        <v>3</v>
      </c>
      <c r="S36" s="7">
        <v>17.702797</v>
      </c>
      <c r="T36" s="7">
        <v>4.1520390000000003</v>
      </c>
      <c r="U36" s="7">
        <v>1.034254</v>
      </c>
      <c r="V36" s="7">
        <v>-1.6441151000000001</v>
      </c>
      <c r="W36" s="7">
        <v>1.5838734000000001</v>
      </c>
    </row>
    <row r="37" spans="1:23" x14ac:dyDescent="0.25">
      <c r="A37" s="6">
        <v>255974</v>
      </c>
      <c r="B37" s="6">
        <v>243203</v>
      </c>
      <c r="C37" s="6">
        <v>0</v>
      </c>
      <c r="D37" s="6" t="s">
        <v>439</v>
      </c>
      <c r="E37" s="6" t="s">
        <v>19</v>
      </c>
      <c r="F37" s="6" t="s">
        <v>155</v>
      </c>
      <c r="G37" s="6" t="s">
        <v>155</v>
      </c>
      <c r="H37" s="7" t="s">
        <v>155</v>
      </c>
      <c r="I37" s="7" t="s">
        <v>152</v>
      </c>
      <c r="J37" s="7"/>
      <c r="K37" s="7" t="s">
        <v>23</v>
      </c>
      <c r="L37" s="7" t="s">
        <v>24</v>
      </c>
      <c r="M37" s="7">
        <v>0</v>
      </c>
      <c r="N37" s="7"/>
      <c r="O37" s="7"/>
      <c r="P37" s="8" t="s">
        <v>152</v>
      </c>
      <c r="Q37" s="7">
        <v>2</v>
      </c>
      <c r="R37" s="7">
        <v>3</v>
      </c>
      <c r="S37" s="7">
        <v>13.694801999999999</v>
      </c>
      <c r="T37" s="7">
        <v>1.3579068999999999</v>
      </c>
      <c r="U37" s="7">
        <v>0.115498506</v>
      </c>
      <c r="V37" s="7">
        <v>-1.0502771</v>
      </c>
      <c r="W37" s="7">
        <v>0.21264791</v>
      </c>
    </row>
    <row r="38" spans="1:23" x14ac:dyDescent="0.25">
      <c r="A38" s="6">
        <v>255976</v>
      </c>
      <c r="B38" s="6">
        <v>243205</v>
      </c>
      <c r="C38" s="6">
        <v>0</v>
      </c>
      <c r="D38" s="6" t="s">
        <v>440</v>
      </c>
      <c r="E38" s="6" t="s">
        <v>19</v>
      </c>
      <c r="F38" s="6" t="s">
        <v>156</v>
      </c>
      <c r="G38" s="6" t="s">
        <v>156</v>
      </c>
      <c r="H38" s="7" t="s">
        <v>156</v>
      </c>
      <c r="I38" s="7" t="s">
        <v>152</v>
      </c>
      <c r="J38" s="7"/>
      <c r="K38" s="7" t="s">
        <v>23</v>
      </c>
      <c r="L38" s="7" t="s">
        <v>24</v>
      </c>
      <c r="M38" s="7">
        <v>0</v>
      </c>
      <c r="N38" s="7"/>
      <c r="O38" s="7"/>
      <c r="P38" s="8" t="s">
        <v>152</v>
      </c>
      <c r="Q38" s="7">
        <v>2</v>
      </c>
      <c r="R38" s="7">
        <v>3</v>
      </c>
      <c r="S38" s="7">
        <v>17.693771000000002</v>
      </c>
      <c r="T38" s="7">
        <v>4.2206700000000001</v>
      </c>
      <c r="U38" s="7">
        <v>0.72534790000000005</v>
      </c>
      <c r="V38" s="7">
        <v>-0.89573009999999997</v>
      </c>
      <c r="W38" s="7">
        <v>1.2214601</v>
      </c>
    </row>
    <row r="39" spans="1:23" x14ac:dyDescent="0.25">
      <c r="A39" s="6">
        <v>255983</v>
      </c>
      <c r="B39" s="6">
        <v>243212</v>
      </c>
      <c r="C39" s="6">
        <v>0</v>
      </c>
      <c r="D39" s="6" t="s">
        <v>441</v>
      </c>
      <c r="E39" s="6" t="s">
        <v>19</v>
      </c>
      <c r="F39" s="6" t="s">
        <v>157</v>
      </c>
      <c r="G39" s="6" t="s">
        <v>157</v>
      </c>
      <c r="H39" s="7" t="s">
        <v>157</v>
      </c>
      <c r="I39" s="7" t="s">
        <v>152</v>
      </c>
      <c r="J39" s="7"/>
      <c r="K39" s="7" t="s">
        <v>23</v>
      </c>
      <c r="L39" s="7" t="s">
        <v>24</v>
      </c>
      <c r="M39" s="7">
        <v>0</v>
      </c>
      <c r="N39" s="7"/>
      <c r="O39" s="7"/>
      <c r="P39" s="8" t="s">
        <v>152</v>
      </c>
      <c r="Q39" s="7">
        <v>2</v>
      </c>
      <c r="R39" s="7">
        <v>3</v>
      </c>
      <c r="S39" s="7">
        <v>15.196270999999999</v>
      </c>
      <c r="T39" s="7">
        <v>3.4682330000000001</v>
      </c>
      <c r="U39" s="7">
        <v>0.38006573999999999</v>
      </c>
      <c r="V39" s="7">
        <v>-0.79395574000000002</v>
      </c>
      <c r="W39" s="7">
        <v>1.588924</v>
      </c>
    </row>
    <row r="40" spans="1:23" x14ac:dyDescent="0.25">
      <c r="A40" s="6">
        <v>255999</v>
      </c>
      <c r="B40" s="6">
        <v>243228</v>
      </c>
      <c r="C40" s="6">
        <v>0</v>
      </c>
      <c r="D40" s="6" t="s">
        <v>442</v>
      </c>
      <c r="E40" s="6" t="s">
        <v>19</v>
      </c>
      <c r="F40" s="6" t="s">
        <v>158</v>
      </c>
      <c r="G40" s="6" t="s">
        <v>158</v>
      </c>
      <c r="H40" s="7" t="s">
        <v>158</v>
      </c>
      <c r="I40" s="7" t="s">
        <v>152</v>
      </c>
      <c r="J40" s="7"/>
      <c r="K40" s="7" t="s">
        <v>23</v>
      </c>
      <c r="L40" s="7" t="s">
        <v>24</v>
      </c>
      <c r="M40" s="7">
        <v>0</v>
      </c>
      <c r="N40" s="7"/>
      <c r="O40" s="7"/>
      <c r="P40" s="8" t="s">
        <v>152</v>
      </c>
      <c r="Q40" s="7">
        <v>2</v>
      </c>
      <c r="R40" s="7">
        <v>3</v>
      </c>
      <c r="S40" s="7">
        <v>17.863762000000001</v>
      </c>
      <c r="T40" s="7">
        <v>3.9739678000000001</v>
      </c>
      <c r="U40" s="7">
        <v>0.96671640000000003</v>
      </c>
      <c r="V40" s="7">
        <v>-1.0839000000000001</v>
      </c>
      <c r="W40" s="7">
        <v>1.7339116000000001</v>
      </c>
    </row>
    <row r="41" spans="1:23" x14ac:dyDescent="0.25">
      <c r="A41" s="6">
        <v>256007</v>
      </c>
      <c r="B41" s="6">
        <v>243236</v>
      </c>
      <c r="C41" s="6">
        <v>0</v>
      </c>
      <c r="D41" s="6" t="s">
        <v>443</v>
      </c>
      <c r="E41" s="6" t="s">
        <v>19</v>
      </c>
      <c r="F41" s="6" t="s">
        <v>159</v>
      </c>
      <c r="G41" s="6" t="s">
        <v>159</v>
      </c>
      <c r="H41" s="7" t="s">
        <v>159</v>
      </c>
      <c r="I41" s="7" t="s">
        <v>152</v>
      </c>
      <c r="J41" s="7"/>
      <c r="K41" s="7" t="s">
        <v>23</v>
      </c>
      <c r="L41" s="7" t="s">
        <v>24</v>
      </c>
      <c r="M41" s="7">
        <v>0</v>
      </c>
      <c r="N41" s="7"/>
      <c r="O41" s="7"/>
      <c r="P41" s="8" t="s">
        <v>152</v>
      </c>
      <c r="Q41" s="7">
        <v>2</v>
      </c>
      <c r="R41" s="7">
        <v>3</v>
      </c>
      <c r="S41" s="7">
        <v>17.114038000000001</v>
      </c>
      <c r="T41" s="7">
        <v>4.0488586</v>
      </c>
      <c r="U41" s="7">
        <v>1.0438919</v>
      </c>
      <c r="V41" s="7">
        <v>-1.6203953</v>
      </c>
      <c r="W41" s="7">
        <v>1.5271975</v>
      </c>
    </row>
    <row r="42" spans="1:23" x14ac:dyDescent="0.25">
      <c r="A42" s="6">
        <v>256008</v>
      </c>
      <c r="B42" s="6">
        <v>243237</v>
      </c>
      <c r="C42" s="6">
        <v>0</v>
      </c>
      <c r="D42" s="6" t="s">
        <v>444</v>
      </c>
      <c r="E42" s="6" t="s">
        <v>19</v>
      </c>
      <c r="F42" s="6" t="s">
        <v>160</v>
      </c>
      <c r="G42" s="6" t="s">
        <v>160</v>
      </c>
      <c r="H42" s="7" t="s">
        <v>160</v>
      </c>
      <c r="I42" s="7" t="s">
        <v>152</v>
      </c>
      <c r="J42" s="7"/>
      <c r="K42" s="7" t="s">
        <v>23</v>
      </c>
      <c r="L42" s="7" t="s">
        <v>24</v>
      </c>
      <c r="M42" s="7">
        <v>0</v>
      </c>
      <c r="N42" s="7"/>
      <c r="O42" s="7"/>
      <c r="P42" s="8" t="s">
        <v>152</v>
      </c>
      <c r="Q42" s="7">
        <v>2</v>
      </c>
      <c r="R42" s="7">
        <v>3</v>
      </c>
      <c r="S42" s="7">
        <v>16.226849000000001</v>
      </c>
      <c r="T42" s="7">
        <v>3.5337814999999999</v>
      </c>
      <c r="U42" s="7">
        <v>0.24907952999999999</v>
      </c>
      <c r="V42" s="7">
        <v>-0.77223359999999996</v>
      </c>
      <c r="W42" s="7">
        <v>1.9263870000000001</v>
      </c>
    </row>
    <row r="43" spans="1:23" x14ac:dyDescent="0.25">
      <c r="A43" s="6">
        <v>256009</v>
      </c>
      <c r="B43" s="6">
        <v>243238</v>
      </c>
      <c r="C43" s="6">
        <v>0</v>
      </c>
      <c r="D43" s="6" t="s">
        <v>445</v>
      </c>
      <c r="E43" s="6" t="s">
        <v>19</v>
      </c>
      <c r="F43" s="6" t="s">
        <v>161</v>
      </c>
      <c r="G43" s="6" t="s">
        <v>161</v>
      </c>
      <c r="H43" s="7" t="s">
        <v>161</v>
      </c>
      <c r="I43" s="7" t="s">
        <v>152</v>
      </c>
      <c r="J43" s="7"/>
      <c r="K43" s="7" t="s">
        <v>23</v>
      </c>
      <c r="L43" s="7" t="s">
        <v>24</v>
      </c>
      <c r="M43" s="7">
        <v>0</v>
      </c>
      <c r="N43" s="7"/>
      <c r="O43" s="7"/>
      <c r="P43" s="8" t="s">
        <v>152</v>
      </c>
      <c r="Q43" s="7">
        <v>2</v>
      </c>
      <c r="R43" s="7">
        <v>3</v>
      </c>
      <c r="S43" s="7">
        <v>18.485554</v>
      </c>
      <c r="T43" s="7">
        <v>4.2909179999999996</v>
      </c>
      <c r="U43" s="7">
        <v>0.54170890000000005</v>
      </c>
      <c r="V43" s="7">
        <v>-1.2576008000000001</v>
      </c>
      <c r="W43" s="7">
        <v>1.1691693999999999</v>
      </c>
    </row>
    <row r="44" spans="1:23" x14ac:dyDescent="0.25">
      <c r="A44" s="6">
        <v>256022</v>
      </c>
      <c r="B44" s="6">
        <v>243251</v>
      </c>
      <c r="C44" s="6">
        <v>0</v>
      </c>
      <c r="D44" s="6" t="s">
        <v>446</v>
      </c>
      <c r="E44" s="6" t="s">
        <v>19</v>
      </c>
      <c r="F44" s="6" t="s">
        <v>162</v>
      </c>
      <c r="G44" s="6" t="s">
        <v>162</v>
      </c>
      <c r="H44" s="7" t="s">
        <v>162</v>
      </c>
      <c r="I44" s="7" t="s">
        <v>152</v>
      </c>
      <c r="J44" s="7"/>
      <c r="K44" s="7" t="s">
        <v>23</v>
      </c>
      <c r="L44" s="7" t="s">
        <v>24</v>
      </c>
      <c r="M44" s="7">
        <v>0</v>
      </c>
      <c r="N44" s="7"/>
      <c r="O44" s="7"/>
      <c r="P44" s="8" t="s">
        <v>152</v>
      </c>
      <c r="Q44" s="7">
        <v>2</v>
      </c>
      <c r="R44" s="7">
        <v>3</v>
      </c>
      <c r="S44" s="7">
        <v>18.14733</v>
      </c>
      <c r="T44" s="7">
        <v>4.4011297000000003</v>
      </c>
      <c r="U44" s="7">
        <v>0.69654304</v>
      </c>
      <c r="V44" s="7">
        <v>-1.1401977999999999</v>
      </c>
      <c r="W44" s="7">
        <v>1.4779997</v>
      </c>
    </row>
    <row r="45" spans="1:23" x14ac:dyDescent="0.25">
      <c r="A45" s="6">
        <v>256671</v>
      </c>
      <c r="B45" s="6">
        <v>243901</v>
      </c>
      <c r="C45" s="6">
        <v>0</v>
      </c>
      <c r="D45" s="6" t="s">
        <v>447</v>
      </c>
      <c r="E45" s="6" t="s">
        <v>19</v>
      </c>
      <c r="F45" s="6" t="s">
        <v>64</v>
      </c>
      <c r="G45" s="6" t="s">
        <v>64</v>
      </c>
      <c r="H45" s="7" t="s">
        <v>64</v>
      </c>
      <c r="I45" s="7" t="s">
        <v>65</v>
      </c>
      <c r="J45" s="7"/>
      <c r="K45" s="7" t="s">
        <v>23</v>
      </c>
      <c r="L45" s="7" t="s">
        <v>24</v>
      </c>
      <c r="M45" s="7">
        <v>0</v>
      </c>
      <c r="N45" s="7"/>
      <c r="O45" s="7"/>
      <c r="P45" s="7" t="s">
        <v>65</v>
      </c>
      <c r="Q45" s="7">
        <v>2</v>
      </c>
      <c r="R45" s="7">
        <v>2</v>
      </c>
      <c r="S45" s="7">
        <v>9.0091319999999993</v>
      </c>
      <c r="T45" s="7">
        <v>0.62567585999999997</v>
      </c>
      <c r="U45" s="7">
        <v>-0.14155746</v>
      </c>
      <c r="V45" s="7">
        <v>0.89628076999999995</v>
      </c>
      <c r="W45" s="7">
        <v>-0.73113393999999998</v>
      </c>
    </row>
    <row r="46" spans="1:23" x14ac:dyDescent="0.25">
      <c r="A46" s="6">
        <v>274822</v>
      </c>
      <c r="B46" s="6">
        <v>124196</v>
      </c>
      <c r="C46" s="6">
        <v>20</v>
      </c>
      <c r="D46" s="6" t="s">
        <v>448</v>
      </c>
      <c r="E46" s="6" t="s">
        <v>19</v>
      </c>
      <c r="F46" s="6" t="s">
        <v>359</v>
      </c>
      <c r="G46" s="6" t="s">
        <v>360</v>
      </c>
      <c r="H46" s="7" t="s">
        <v>359</v>
      </c>
      <c r="I46" s="7" t="s">
        <v>22</v>
      </c>
      <c r="J46" s="7" t="s">
        <v>28</v>
      </c>
      <c r="K46" s="7" t="s">
        <v>23</v>
      </c>
      <c r="L46" s="7" t="s">
        <v>24</v>
      </c>
      <c r="M46" s="7">
        <v>0</v>
      </c>
      <c r="N46" s="7" t="s">
        <v>39</v>
      </c>
      <c r="O46" s="7" t="s">
        <v>22</v>
      </c>
      <c r="P46" s="7" t="s">
        <v>22</v>
      </c>
      <c r="Q46" s="7">
        <v>1</v>
      </c>
      <c r="R46" s="7">
        <v>5</v>
      </c>
      <c r="S46" s="7">
        <v>0.38470617000000001</v>
      </c>
      <c r="T46" s="7">
        <v>-5.4483366000000002</v>
      </c>
      <c r="U46" s="7">
        <v>1.5647177000000002E-2</v>
      </c>
      <c r="V46" s="7">
        <v>4.1971309999999997</v>
      </c>
      <c r="W46" s="7">
        <v>0.77735690000000002</v>
      </c>
    </row>
    <row r="47" spans="1:23" x14ac:dyDescent="0.25">
      <c r="A47" s="6">
        <v>274855</v>
      </c>
      <c r="B47" s="6">
        <v>142206</v>
      </c>
      <c r="C47" s="6">
        <v>26</v>
      </c>
      <c r="D47" s="6" t="s">
        <v>449</v>
      </c>
      <c r="E47" s="6" t="s">
        <v>19</v>
      </c>
      <c r="F47" s="6" t="s">
        <v>188</v>
      </c>
      <c r="G47" s="6" t="s">
        <v>189</v>
      </c>
      <c r="H47" s="7"/>
      <c r="I47" s="7" t="s">
        <v>22</v>
      </c>
      <c r="J47" s="7" t="s">
        <v>28</v>
      </c>
      <c r="K47" s="7" t="s">
        <v>23</v>
      </c>
      <c r="L47" s="7" t="s">
        <v>24</v>
      </c>
      <c r="M47" s="7">
        <v>0</v>
      </c>
      <c r="N47" s="7" t="s">
        <v>25</v>
      </c>
      <c r="O47" s="7" t="s">
        <v>22</v>
      </c>
      <c r="P47" s="7"/>
      <c r="Q47" s="7">
        <v>1</v>
      </c>
      <c r="R47" s="7">
        <v>4</v>
      </c>
      <c r="S47" s="7">
        <v>-1.0196904</v>
      </c>
      <c r="T47" s="7">
        <v>-1.8990221</v>
      </c>
      <c r="U47" s="7">
        <v>-2.9667417999999999</v>
      </c>
      <c r="V47" s="7">
        <v>0.21067488000000001</v>
      </c>
      <c r="W47" s="7">
        <v>-1.0171125999999999</v>
      </c>
    </row>
    <row r="48" spans="1:23" x14ac:dyDescent="0.25">
      <c r="A48" s="6">
        <v>275192</v>
      </c>
      <c r="B48" s="6">
        <v>89114</v>
      </c>
      <c r="C48" s="6">
        <v>41</v>
      </c>
      <c r="D48" s="6" t="s">
        <v>450</v>
      </c>
      <c r="E48" s="6" t="s">
        <v>19</v>
      </c>
      <c r="F48" s="6" t="s">
        <v>190</v>
      </c>
      <c r="G48" s="6" t="s">
        <v>191</v>
      </c>
      <c r="H48" s="7" t="s">
        <v>190</v>
      </c>
      <c r="I48" s="7" t="s">
        <v>22</v>
      </c>
      <c r="J48" s="7" t="s">
        <v>28</v>
      </c>
      <c r="K48" s="7" t="s">
        <v>23</v>
      </c>
      <c r="L48" s="7" t="s">
        <v>24</v>
      </c>
      <c r="M48" s="7">
        <v>0</v>
      </c>
      <c r="N48" s="7" t="s">
        <v>39</v>
      </c>
      <c r="O48" s="7" t="s">
        <v>22</v>
      </c>
      <c r="P48" s="7" t="s">
        <v>22</v>
      </c>
      <c r="Q48" s="7">
        <v>1</v>
      </c>
      <c r="R48" s="7">
        <v>4</v>
      </c>
      <c r="S48" s="7">
        <v>-1.3080615</v>
      </c>
      <c r="T48" s="7">
        <v>0.59026109999999998</v>
      </c>
      <c r="U48" s="7">
        <v>-8.6787749999999997E-2</v>
      </c>
      <c r="V48" s="7">
        <v>-0.41876605</v>
      </c>
      <c r="W48" s="7">
        <v>0.48835974999999998</v>
      </c>
    </row>
    <row r="49" spans="1:23" x14ac:dyDescent="0.25">
      <c r="A49" s="6">
        <v>275486</v>
      </c>
      <c r="B49" s="6">
        <v>142210</v>
      </c>
      <c r="C49" s="6">
        <v>6</v>
      </c>
      <c r="D49" s="6" t="s">
        <v>451</v>
      </c>
      <c r="E49" s="6" t="s">
        <v>19</v>
      </c>
      <c r="F49" s="6" t="s">
        <v>20</v>
      </c>
      <c r="G49" s="6" t="s">
        <v>21</v>
      </c>
      <c r="H49" s="7"/>
      <c r="I49" s="7" t="s">
        <v>22</v>
      </c>
      <c r="J49" s="7"/>
      <c r="K49" s="7" t="s">
        <v>23</v>
      </c>
      <c r="L49" s="7" t="s">
        <v>24</v>
      </c>
      <c r="M49" s="7">
        <v>0</v>
      </c>
      <c r="N49" s="7" t="s">
        <v>25</v>
      </c>
      <c r="O49" s="7" t="s">
        <v>22</v>
      </c>
      <c r="P49" s="7"/>
      <c r="Q49" s="7">
        <v>1</v>
      </c>
      <c r="R49" s="7">
        <v>1</v>
      </c>
      <c r="S49" s="7">
        <v>-1.4680907999999999</v>
      </c>
      <c r="T49" s="7">
        <v>1.2133913000000001</v>
      </c>
      <c r="U49" s="7">
        <v>2.5194128</v>
      </c>
      <c r="V49" s="7">
        <v>0.82472354000000003</v>
      </c>
      <c r="W49" s="7">
        <v>-2.2118304000000002</v>
      </c>
    </row>
    <row r="50" spans="1:23" x14ac:dyDescent="0.25">
      <c r="A50" s="6">
        <v>301387</v>
      </c>
      <c r="B50" s="6">
        <v>128513</v>
      </c>
      <c r="C50" s="6">
        <v>24</v>
      </c>
      <c r="D50" s="6" t="s">
        <v>452</v>
      </c>
      <c r="E50" s="6" t="s">
        <v>19</v>
      </c>
      <c r="F50" s="6" t="s">
        <v>84</v>
      </c>
      <c r="G50" s="6" t="s">
        <v>84</v>
      </c>
      <c r="H50" s="7"/>
      <c r="I50" s="7" t="s">
        <v>22</v>
      </c>
      <c r="J50" s="7" t="s">
        <v>28</v>
      </c>
      <c r="K50" s="7" t="s">
        <v>23</v>
      </c>
      <c r="L50" s="7" t="s">
        <v>24</v>
      </c>
      <c r="M50" s="7">
        <v>1995</v>
      </c>
      <c r="N50" s="7" t="s">
        <v>29</v>
      </c>
      <c r="O50" s="7" t="s">
        <v>22</v>
      </c>
      <c r="P50" s="7"/>
      <c r="Q50" s="7">
        <v>3</v>
      </c>
      <c r="R50" s="7">
        <v>2</v>
      </c>
      <c r="S50" s="7">
        <v>-1.6795648000000001</v>
      </c>
      <c r="T50" s="7">
        <v>2.9941179999999998</v>
      </c>
      <c r="U50" s="7">
        <v>-2.1970874999999999</v>
      </c>
      <c r="V50" s="7">
        <v>2.0522401000000001</v>
      </c>
      <c r="W50" s="7">
        <v>2.0209453000000002</v>
      </c>
    </row>
    <row r="51" spans="1:23" x14ac:dyDescent="0.25">
      <c r="A51" s="6">
        <v>301552</v>
      </c>
      <c r="B51" s="6">
        <v>142264</v>
      </c>
      <c r="C51" s="6">
        <v>59</v>
      </c>
      <c r="D51" s="6" t="s">
        <v>453</v>
      </c>
      <c r="E51" s="6" t="s">
        <v>19</v>
      </c>
      <c r="F51" s="6" t="s">
        <v>192</v>
      </c>
      <c r="G51" s="6" t="s">
        <v>193</v>
      </c>
      <c r="H51" s="7"/>
      <c r="I51" s="7" t="s">
        <v>22</v>
      </c>
      <c r="J51" s="7" t="s">
        <v>28</v>
      </c>
      <c r="K51" s="7" t="s">
        <v>23</v>
      </c>
      <c r="L51" s="7" t="s">
        <v>24</v>
      </c>
      <c r="M51" s="7">
        <v>0</v>
      </c>
      <c r="N51" s="7" t="s">
        <v>25</v>
      </c>
      <c r="O51" s="7" t="s">
        <v>22</v>
      </c>
      <c r="P51" s="7"/>
      <c r="Q51" s="7">
        <v>1</v>
      </c>
      <c r="R51" s="7">
        <v>4</v>
      </c>
      <c r="S51" s="7">
        <v>-0.86637162999999995</v>
      </c>
      <c r="T51" s="7">
        <v>2.1854464000000001E-2</v>
      </c>
      <c r="U51" s="7">
        <v>-1.7420123999999999</v>
      </c>
      <c r="V51" s="7">
        <v>-0.23695284</v>
      </c>
      <c r="W51" s="7">
        <v>-0.13210674</v>
      </c>
    </row>
    <row r="52" spans="1:23" x14ac:dyDescent="0.25">
      <c r="A52" s="6">
        <v>301709</v>
      </c>
      <c r="B52" s="6">
        <v>142744</v>
      </c>
      <c r="C52" s="6">
        <v>7</v>
      </c>
      <c r="D52" s="6" t="s">
        <v>454</v>
      </c>
      <c r="E52" s="6" t="s">
        <v>19</v>
      </c>
      <c r="F52" s="6" t="s">
        <v>85</v>
      </c>
      <c r="G52" s="6" t="s">
        <v>86</v>
      </c>
      <c r="H52" s="7"/>
      <c r="I52" s="7" t="s">
        <v>22</v>
      </c>
      <c r="J52" s="7"/>
      <c r="K52" s="7" t="s">
        <v>23</v>
      </c>
      <c r="L52" s="7" t="s">
        <v>24</v>
      </c>
      <c r="M52" s="7">
        <v>0</v>
      </c>
      <c r="N52" s="7" t="s">
        <v>25</v>
      </c>
      <c r="O52" s="7" t="s">
        <v>22</v>
      </c>
      <c r="P52" s="7"/>
      <c r="Q52" s="7">
        <v>3</v>
      </c>
      <c r="R52" s="7">
        <v>2</v>
      </c>
      <c r="S52" s="7">
        <v>-3.4884369999999998</v>
      </c>
      <c r="T52" s="7">
        <v>1.3542837999999999</v>
      </c>
      <c r="U52" s="7">
        <v>-0.29226595</v>
      </c>
      <c r="V52" s="7">
        <v>-0.40341082</v>
      </c>
      <c r="W52" s="7">
        <v>1.5029204</v>
      </c>
    </row>
    <row r="53" spans="1:23" x14ac:dyDescent="0.25">
      <c r="A53" s="6">
        <v>301912</v>
      </c>
      <c r="B53" s="6">
        <v>142050</v>
      </c>
      <c r="C53" s="6">
        <v>5</v>
      </c>
      <c r="D53" s="6" t="s">
        <v>455</v>
      </c>
      <c r="E53" s="6" t="s">
        <v>19</v>
      </c>
      <c r="F53" s="6" t="s">
        <v>194</v>
      </c>
      <c r="G53" s="6" t="s">
        <v>195</v>
      </c>
      <c r="H53" s="7" t="s">
        <v>194</v>
      </c>
      <c r="I53" s="7" t="s">
        <v>22</v>
      </c>
      <c r="J53" s="7" t="s">
        <v>28</v>
      </c>
      <c r="K53" s="7" t="s">
        <v>23</v>
      </c>
      <c r="L53" s="7" t="s">
        <v>24</v>
      </c>
      <c r="M53" s="7">
        <v>0</v>
      </c>
      <c r="N53" s="7" t="s">
        <v>25</v>
      </c>
      <c r="O53" s="7" t="s">
        <v>22</v>
      </c>
      <c r="P53" s="7" t="s">
        <v>22</v>
      </c>
      <c r="Q53" s="7">
        <v>1</v>
      </c>
      <c r="R53" s="7">
        <v>4</v>
      </c>
      <c r="S53" s="7">
        <v>-1.1824844000000001</v>
      </c>
      <c r="T53" s="7">
        <v>-2.104889</v>
      </c>
      <c r="U53" s="7">
        <v>-0.52740589999999998</v>
      </c>
      <c r="V53" s="7">
        <v>-3.4912356999999998</v>
      </c>
      <c r="W53" s="7">
        <v>-0.75727533999999996</v>
      </c>
    </row>
    <row r="54" spans="1:23" x14ac:dyDescent="0.25">
      <c r="A54" s="6">
        <v>302002</v>
      </c>
      <c r="B54" s="6">
        <v>142251</v>
      </c>
      <c r="C54" s="6">
        <v>7</v>
      </c>
      <c r="D54" s="6" t="s">
        <v>456</v>
      </c>
      <c r="E54" s="6" t="s">
        <v>19</v>
      </c>
      <c r="F54" s="6" t="s">
        <v>196</v>
      </c>
      <c r="G54" s="6" t="s">
        <v>197</v>
      </c>
      <c r="H54" s="7"/>
      <c r="I54" s="7" t="s">
        <v>22</v>
      </c>
      <c r="J54" s="7"/>
      <c r="K54" s="7" t="s">
        <v>23</v>
      </c>
      <c r="L54" s="7" t="s">
        <v>24</v>
      </c>
      <c r="M54" s="7">
        <v>0</v>
      </c>
      <c r="N54" s="7" t="s">
        <v>25</v>
      </c>
      <c r="O54" s="7" t="s">
        <v>22</v>
      </c>
      <c r="P54" s="7"/>
      <c r="Q54" s="7">
        <v>1</v>
      </c>
      <c r="R54" s="7">
        <v>4</v>
      </c>
      <c r="S54" s="7">
        <v>-2.2852044</v>
      </c>
      <c r="T54" s="7">
        <v>-2.3266860999999999</v>
      </c>
      <c r="U54" s="7">
        <v>-7.4217975000000005E-2</v>
      </c>
      <c r="V54" s="7">
        <v>1.7887157</v>
      </c>
      <c r="W54" s="7">
        <v>1.0329391999999999</v>
      </c>
    </row>
    <row r="55" spans="1:23" x14ac:dyDescent="0.25">
      <c r="A55" s="6">
        <v>303865</v>
      </c>
      <c r="B55" s="6">
        <v>285633</v>
      </c>
      <c r="C55" s="6">
        <v>0</v>
      </c>
      <c r="D55" s="6" t="s">
        <v>457</v>
      </c>
      <c r="E55" s="6" t="s">
        <v>19</v>
      </c>
      <c r="F55" s="6" t="s">
        <v>198</v>
      </c>
      <c r="G55" s="6" t="s">
        <v>198</v>
      </c>
      <c r="H55" s="7"/>
      <c r="I55" s="7"/>
      <c r="J55" s="7"/>
      <c r="K55" s="7" t="s">
        <v>23</v>
      </c>
      <c r="L55" s="7" t="s">
        <v>24</v>
      </c>
      <c r="M55" s="7">
        <v>0</v>
      </c>
      <c r="N55" s="7"/>
      <c r="O55" s="7"/>
      <c r="P55" s="7"/>
      <c r="Q55" s="7">
        <v>1</v>
      </c>
      <c r="R55" s="7">
        <v>4</v>
      </c>
      <c r="S55" s="7">
        <v>0.23449049999999999</v>
      </c>
      <c r="T55" s="7">
        <v>1.3241763</v>
      </c>
      <c r="U55" s="7">
        <v>-0.55068519999999999</v>
      </c>
      <c r="V55" s="7">
        <v>-0.58086174999999995</v>
      </c>
      <c r="W55" s="7">
        <v>-0.90274730000000003</v>
      </c>
    </row>
    <row r="56" spans="1:23" x14ac:dyDescent="0.25">
      <c r="A56" s="6">
        <v>313559</v>
      </c>
      <c r="B56" s="6">
        <v>142206</v>
      </c>
      <c r="C56" s="6">
        <v>12</v>
      </c>
      <c r="D56" s="6" t="s">
        <v>458</v>
      </c>
      <c r="E56" s="6" t="s">
        <v>19</v>
      </c>
      <c r="F56" s="6" t="s">
        <v>188</v>
      </c>
      <c r="G56" s="6" t="s">
        <v>189</v>
      </c>
      <c r="H56" s="7"/>
      <c r="I56" s="7" t="s">
        <v>22</v>
      </c>
      <c r="J56" s="7" t="s">
        <v>28</v>
      </c>
      <c r="K56" s="7" t="s">
        <v>23</v>
      </c>
      <c r="L56" s="7" t="s">
        <v>24</v>
      </c>
      <c r="M56" s="7">
        <v>0</v>
      </c>
      <c r="N56" s="7" t="s">
        <v>25</v>
      </c>
      <c r="O56" s="7" t="s">
        <v>22</v>
      </c>
      <c r="P56" s="7"/>
      <c r="Q56" s="7">
        <v>1</v>
      </c>
      <c r="R56" s="7">
        <v>5</v>
      </c>
      <c r="S56" s="7">
        <v>-1.5545228</v>
      </c>
      <c r="T56" s="7">
        <v>-0.62054545000000005</v>
      </c>
      <c r="U56" s="7">
        <v>0.46435153000000001</v>
      </c>
      <c r="V56" s="7">
        <v>2.7768929999999998</v>
      </c>
      <c r="W56" s="7">
        <v>0.83902770000000004</v>
      </c>
    </row>
    <row r="57" spans="1:23" x14ac:dyDescent="0.25">
      <c r="A57" s="6">
        <v>314262</v>
      </c>
      <c r="B57" s="6">
        <v>148914</v>
      </c>
      <c r="C57" s="6">
        <v>15</v>
      </c>
      <c r="D57" s="6" t="s">
        <v>459</v>
      </c>
      <c r="E57" s="6" t="s">
        <v>19</v>
      </c>
      <c r="F57" s="6" t="s">
        <v>199</v>
      </c>
      <c r="G57" s="6" t="s">
        <v>199</v>
      </c>
      <c r="H57" s="7"/>
      <c r="I57" s="7" t="s">
        <v>22</v>
      </c>
      <c r="J57" s="7" t="s">
        <v>28</v>
      </c>
      <c r="K57" s="7" t="s">
        <v>23</v>
      </c>
      <c r="L57" s="7" t="s">
        <v>24</v>
      </c>
      <c r="M57" s="7">
        <v>1994</v>
      </c>
      <c r="N57" s="7" t="s">
        <v>72</v>
      </c>
      <c r="O57" s="7" t="s">
        <v>22</v>
      </c>
      <c r="P57" s="7"/>
      <c r="Q57" s="7">
        <v>1</v>
      </c>
      <c r="R57" s="7">
        <v>4</v>
      </c>
      <c r="S57" s="7">
        <v>-1.216995</v>
      </c>
      <c r="T57" s="7">
        <v>-1.1360882999999999</v>
      </c>
      <c r="U57" s="7">
        <v>-2.6379809999999999</v>
      </c>
      <c r="V57" s="7">
        <v>1.023795</v>
      </c>
      <c r="W57" s="7">
        <v>3.6346338</v>
      </c>
    </row>
    <row r="58" spans="1:23" x14ac:dyDescent="0.25">
      <c r="A58" s="6">
        <v>314960</v>
      </c>
      <c r="B58" s="6">
        <v>89116</v>
      </c>
      <c r="C58" s="6">
        <v>60</v>
      </c>
      <c r="D58" s="6" t="s">
        <v>460</v>
      </c>
      <c r="E58" s="6" t="s">
        <v>19</v>
      </c>
      <c r="F58" s="6" t="s">
        <v>87</v>
      </c>
      <c r="G58" s="6" t="s">
        <v>88</v>
      </c>
      <c r="H58" s="7" t="s">
        <v>87</v>
      </c>
      <c r="I58" s="7" t="s">
        <v>22</v>
      </c>
      <c r="J58" s="7" t="s">
        <v>28</v>
      </c>
      <c r="K58" s="7" t="s">
        <v>23</v>
      </c>
      <c r="L58" s="7" t="s">
        <v>24</v>
      </c>
      <c r="M58" s="7">
        <v>0</v>
      </c>
      <c r="N58" s="7" t="s">
        <v>25</v>
      </c>
      <c r="O58" s="7" t="s">
        <v>22</v>
      </c>
      <c r="P58" s="7" t="s">
        <v>22</v>
      </c>
      <c r="Q58" s="7">
        <v>3</v>
      </c>
      <c r="R58" s="7">
        <v>2</v>
      </c>
      <c r="S58" s="7">
        <v>-3.6765382</v>
      </c>
      <c r="T58" s="7">
        <v>4.0164843000000001</v>
      </c>
      <c r="U58" s="7">
        <v>-3.0626376</v>
      </c>
      <c r="V58" s="7">
        <v>-0.4420731</v>
      </c>
      <c r="W58" s="7">
        <v>0.95313245000000002</v>
      </c>
    </row>
    <row r="59" spans="1:23" x14ac:dyDescent="0.25">
      <c r="A59" s="6">
        <v>349616</v>
      </c>
      <c r="B59" s="6">
        <v>142465</v>
      </c>
      <c r="C59" s="6">
        <v>229</v>
      </c>
      <c r="D59" s="6" t="s">
        <v>461</v>
      </c>
      <c r="E59" s="6" t="s">
        <v>19</v>
      </c>
      <c r="F59" s="6" t="s">
        <v>330</v>
      </c>
      <c r="G59" s="6" t="s">
        <v>330</v>
      </c>
      <c r="H59" s="7"/>
      <c r="I59" s="7" t="s">
        <v>22</v>
      </c>
      <c r="J59" s="7" t="s">
        <v>28</v>
      </c>
      <c r="K59" s="7" t="s">
        <v>23</v>
      </c>
      <c r="L59" s="7" t="s">
        <v>24</v>
      </c>
      <c r="M59" s="7">
        <v>0</v>
      </c>
      <c r="N59" s="7" t="s">
        <v>29</v>
      </c>
      <c r="O59" s="7" t="s">
        <v>22</v>
      </c>
      <c r="P59" s="7"/>
      <c r="Q59" s="7">
        <v>3</v>
      </c>
      <c r="R59" s="7">
        <v>4</v>
      </c>
      <c r="S59" s="7">
        <v>-3.4313169000000001</v>
      </c>
      <c r="T59" s="7">
        <v>2.4363793999999999</v>
      </c>
      <c r="U59" s="7">
        <v>-1.8288139000000001</v>
      </c>
      <c r="V59" s="7">
        <v>-1.2733762</v>
      </c>
      <c r="W59" s="7">
        <v>2.4122135999999998</v>
      </c>
    </row>
    <row r="60" spans="1:23" x14ac:dyDescent="0.25">
      <c r="A60" s="6">
        <v>349648</v>
      </c>
      <c r="B60" s="6">
        <v>142901</v>
      </c>
      <c r="C60" s="6">
        <v>15</v>
      </c>
      <c r="D60" s="6" t="s">
        <v>462</v>
      </c>
      <c r="E60" s="6" t="s">
        <v>19</v>
      </c>
      <c r="F60" s="6" t="s">
        <v>200</v>
      </c>
      <c r="G60" s="6" t="s">
        <v>200</v>
      </c>
      <c r="H60" s="7"/>
      <c r="I60" s="7" t="s">
        <v>22</v>
      </c>
      <c r="J60" s="7" t="s">
        <v>28</v>
      </c>
      <c r="K60" s="7" t="s">
        <v>23</v>
      </c>
      <c r="L60" s="7" t="s">
        <v>24</v>
      </c>
      <c r="M60" s="7">
        <v>0</v>
      </c>
      <c r="N60" s="7" t="s">
        <v>29</v>
      </c>
      <c r="O60" s="7" t="s">
        <v>22</v>
      </c>
      <c r="P60" s="7"/>
      <c r="Q60" s="7">
        <v>1</v>
      </c>
      <c r="R60" s="7">
        <v>4</v>
      </c>
      <c r="S60" s="7">
        <v>-0.98934719999999998</v>
      </c>
      <c r="T60" s="7">
        <v>-0.42632458000000001</v>
      </c>
      <c r="U60" s="7">
        <v>0.74053985</v>
      </c>
      <c r="V60" s="7">
        <v>-1.4397043</v>
      </c>
      <c r="W60" s="7">
        <v>1.0375592</v>
      </c>
    </row>
    <row r="61" spans="1:23" x14ac:dyDescent="0.25">
      <c r="A61" s="6">
        <v>349688</v>
      </c>
      <c r="B61" s="6">
        <v>144645</v>
      </c>
      <c r="C61" s="6">
        <v>24</v>
      </c>
      <c r="D61" s="6" t="s">
        <v>463</v>
      </c>
      <c r="E61" s="6" t="s">
        <v>19</v>
      </c>
      <c r="F61" s="6" t="s">
        <v>89</v>
      </c>
      <c r="G61" s="6" t="s">
        <v>90</v>
      </c>
      <c r="H61" s="7"/>
      <c r="I61" s="7" t="s">
        <v>22</v>
      </c>
      <c r="J61" s="7" t="s">
        <v>28</v>
      </c>
      <c r="K61" s="7" t="s">
        <v>23</v>
      </c>
      <c r="L61" s="7" t="s">
        <v>24</v>
      </c>
      <c r="M61" s="7">
        <v>0</v>
      </c>
      <c r="N61" s="7" t="s">
        <v>25</v>
      </c>
      <c r="O61" s="7" t="s">
        <v>22</v>
      </c>
      <c r="P61" s="7"/>
      <c r="Q61" s="7">
        <v>3</v>
      </c>
      <c r="R61" s="7">
        <v>2</v>
      </c>
      <c r="S61" s="7">
        <v>-1.6592524</v>
      </c>
      <c r="T61" s="7">
        <v>4.083418</v>
      </c>
      <c r="U61" s="7">
        <v>-2.2785875999999998</v>
      </c>
      <c r="V61" s="7">
        <v>1.6272968000000001</v>
      </c>
      <c r="W61" s="7">
        <v>0.17567673</v>
      </c>
    </row>
    <row r="62" spans="1:23" x14ac:dyDescent="0.25">
      <c r="A62" s="6">
        <v>349967</v>
      </c>
      <c r="B62" s="6">
        <v>147141</v>
      </c>
      <c r="C62" s="6">
        <v>7</v>
      </c>
      <c r="D62" s="6" t="s">
        <v>464</v>
      </c>
      <c r="E62" s="6" t="s">
        <v>19</v>
      </c>
      <c r="F62" s="6" t="s">
        <v>331</v>
      </c>
      <c r="G62" s="6" t="s">
        <v>332</v>
      </c>
      <c r="H62" s="7"/>
      <c r="I62" s="7" t="s">
        <v>22</v>
      </c>
      <c r="J62" s="7" t="s">
        <v>28</v>
      </c>
      <c r="K62" s="7" t="s">
        <v>23</v>
      </c>
      <c r="L62" s="7" t="s">
        <v>24</v>
      </c>
      <c r="M62" s="7">
        <v>0</v>
      </c>
      <c r="N62" s="7" t="s">
        <v>29</v>
      </c>
      <c r="O62" s="7" t="s">
        <v>22</v>
      </c>
      <c r="P62" s="7"/>
      <c r="Q62" s="7">
        <v>3</v>
      </c>
      <c r="R62" s="7">
        <v>4</v>
      </c>
      <c r="S62" s="7">
        <v>-3.0586159999999998</v>
      </c>
      <c r="T62" s="7">
        <v>2.1775882000000002</v>
      </c>
      <c r="U62" s="7">
        <v>0.14033451999999999</v>
      </c>
      <c r="V62" s="7">
        <v>-0.13237113</v>
      </c>
      <c r="W62" s="7">
        <v>2.0947049999999998</v>
      </c>
    </row>
    <row r="63" spans="1:23" x14ac:dyDescent="0.25">
      <c r="A63" s="6">
        <v>349971</v>
      </c>
      <c r="B63" s="6">
        <v>144639</v>
      </c>
      <c r="C63" s="6">
        <v>36</v>
      </c>
      <c r="D63" s="6" t="s">
        <v>465</v>
      </c>
      <c r="E63" s="6" t="s">
        <v>19</v>
      </c>
      <c r="F63" s="6" t="s">
        <v>91</v>
      </c>
      <c r="G63" s="6" t="s">
        <v>91</v>
      </c>
      <c r="H63" s="7"/>
      <c r="I63" s="7" t="s">
        <v>22</v>
      </c>
      <c r="J63" s="7" t="s">
        <v>28</v>
      </c>
      <c r="K63" s="7" t="s">
        <v>23</v>
      </c>
      <c r="L63" s="7" t="s">
        <v>24</v>
      </c>
      <c r="M63" s="7">
        <v>0</v>
      </c>
      <c r="N63" s="7" t="s">
        <v>25</v>
      </c>
      <c r="O63" s="7" t="s">
        <v>22</v>
      </c>
      <c r="P63" s="7"/>
      <c r="Q63" s="7">
        <v>3</v>
      </c>
      <c r="R63" s="7">
        <v>2</v>
      </c>
      <c r="S63" s="7">
        <v>-1.0250036</v>
      </c>
      <c r="T63" s="7">
        <v>3.6409912000000002</v>
      </c>
      <c r="U63" s="7">
        <v>-3.4132223000000002</v>
      </c>
      <c r="V63" s="7">
        <v>0.13218742999999999</v>
      </c>
      <c r="W63" s="7">
        <v>0.5606681</v>
      </c>
    </row>
    <row r="64" spans="1:23" x14ac:dyDescent="0.25">
      <c r="A64" s="6">
        <v>350000</v>
      </c>
      <c r="B64" s="6">
        <v>150044</v>
      </c>
      <c r="C64" s="6">
        <v>77</v>
      </c>
      <c r="D64" s="6" t="s">
        <v>466</v>
      </c>
      <c r="E64" s="6" t="s">
        <v>19</v>
      </c>
      <c r="F64" s="6" t="s">
        <v>201</v>
      </c>
      <c r="G64" s="6" t="s">
        <v>202</v>
      </c>
      <c r="H64" s="7" t="s">
        <v>201</v>
      </c>
      <c r="I64" s="7" t="s">
        <v>22</v>
      </c>
      <c r="J64" s="7" t="s">
        <v>28</v>
      </c>
      <c r="K64" s="7" t="s">
        <v>23</v>
      </c>
      <c r="L64" s="7" t="s">
        <v>24</v>
      </c>
      <c r="M64" s="7">
        <v>0</v>
      </c>
      <c r="N64" s="7" t="s">
        <v>29</v>
      </c>
      <c r="O64" s="7" t="s">
        <v>22</v>
      </c>
      <c r="P64" s="7" t="s">
        <v>203</v>
      </c>
      <c r="Q64" s="7">
        <v>1</v>
      </c>
      <c r="R64" s="7">
        <v>4</v>
      </c>
      <c r="S64" s="7">
        <v>-0.83335159999999997</v>
      </c>
      <c r="T64" s="7">
        <v>-2.1475171999999998</v>
      </c>
      <c r="U64" s="7">
        <v>1.3412843999999999</v>
      </c>
      <c r="V64" s="7">
        <v>1.6417477</v>
      </c>
      <c r="W64" s="7">
        <v>3.2996812000000002</v>
      </c>
    </row>
    <row r="65" spans="1:23" x14ac:dyDescent="0.25">
      <c r="A65" s="6">
        <v>350142</v>
      </c>
      <c r="B65" s="6">
        <v>148632</v>
      </c>
      <c r="C65" s="6">
        <v>37</v>
      </c>
      <c r="D65" s="6" t="s">
        <v>467</v>
      </c>
      <c r="E65" s="6" t="s">
        <v>19</v>
      </c>
      <c r="F65" s="6" t="s">
        <v>92</v>
      </c>
      <c r="G65" s="6" t="s">
        <v>93</v>
      </c>
      <c r="H65" s="7"/>
      <c r="I65" s="7" t="s">
        <v>22</v>
      </c>
      <c r="J65" s="7" t="s">
        <v>28</v>
      </c>
      <c r="K65" s="7" t="s">
        <v>23</v>
      </c>
      <c r="L65" s="7" t="s">
        <v>24</v>
      </c>
      <c r="M65" s="7">
        <v>0</v>
      </c>
      <c r="N65" s="7" t="s">
        <v>29</v>
      </c>
      <c r="O65" s="7" t="s">
        <v>22</v>
      </c>
      <c r="P65" s="7"/>
      <c r="Q65" s="7">
        <v>3</v>
      </c>
      <c r="R65" s="7">
        <v>2</v>
      </c>
      <c r="S65" s="7">
        <v>-3.7837299999999998</v>
      </c>
      <c r="T65" s="7">
        <v>1.4036284999999999</v>
      </c>
      <c r="U65" s="7">
        <v>-0.56910384000000003</v>
      </c>
      <c r="V65" s="7">
        <v>-1.2278236</v>
      </c>
      <c r="W65" s="7">
        <v>0.22219217999999999</v>
      </c>
    </row>
    <row r="66" spans="1:23" x14ac:dyDescent="0.25">
      <c r="A66" s="6">
        <v>350594</v>
      </c>
      <c r="B66" s="6">
        <v>142333</v>
      </c>
      <c r="C66" s="6">
        <v>57</v>
      </c>
      <c r="D66" s="6" t="s">
        <v>468</v>
      </c>
      <c r="E66" s="6" t="s">
        <v>19</v>
      </c>
      <c r="F66" s="6" t="s">
        <v>204</v>
      </c>
      <c r="G66" s="6" t="s">
        <v>204</v>
      </c>
      <c r="H66" s="7"/>
      <c r="I66" s="7" t="s">
        <v>22</v>
      </c>
      <c r="J66" s="7" t="s">
        <v>28</v>
      </c>
      <c r="K66" s="7" t="s">
        <v>23</v>
      </c>
      <c r="L66" s="7" t="s">
        <v>24</v>
      </c>
      <c r="M66" s="7">
        <v>0</v>
      </c>
      <c r="N66" s="7" t="s">
        <v>29</v>
      </c>
      <c r="O66" s="7" t="s">
        <v>22</v>
      </c>
      <c r="P66" s="7"/>
      <c r="Q66" s="7">
        <v>1</v>
      </c>
      <c r="R66" s="7">
        <v>4</v>
      </c>
      <c r="S66" s="7">
        <v>0.96168160000000003</v>
      </c>
      <c r="T66" s="7">
        <v>-6.8822235999999997</v>
      </c>
      <c r="U66" s="7">
        <v>0.4320811</v>
      </c>
      <c r="V66" s="7">
        <v>5.5793132999999999</v>
      </c>
      <c r="W66" s="7">
        <v>4.4410905999999999</v>
      </c>
    </row>
    <row r="67" spans="1:23" x14ac:dyDescent="0.25">
      <c r="A67" s="6">
        <v>351079</v>
      </c>
      <c r="B67" s="6">
        <v>128858</v>
      </c>
      <c r="C67" s="6">
        <v>22</v>
      </c>
      <c r="D67" s="6" t="s">
        <v>469</v>
      </c>
      <c r="E67" s="6" t="s">
        <v>19</v>
      </c>
      <c r="F67" s="6" t="s">
        <v>361</v>
      </c>
      <c r="G67" s="6" t="s">
        <v>361</v>
      </c>
      <c r="H67" s="7"/>
      <c r="I67" s="7" t="s">
        <v>22</v>
      </c>
      <c r="J67" s="7" t="s">
        <v>28</v>
      </c>
      <c r="K67" s="7" t="s">
        <v>23</v>
      </c>
      <c r="L67" s="7" t="s">
        <v>24</v>
      </c>
      <c r="M67" s="7">
        <v>0</v>
      </c>
      <c r="N67" s="7" t="s">
        <v>25</v>
      </c>
      <c r="O67" s="7" t="s">
        <v>22</v>
      </c>
      <c r="P67" s="7"/>
      <c r="Q67" s="7">
        <v>1</v>
      </c>
      <c r="R67" s="7">
        <v>5</v>
      </c>
      <c r="S67" s="7">
        <v>0.94741017000000005</v>
      </c>
      <c r="T67" s="7">
        <v>-3.7221744000000001</v>
      </c>
      <c r="U67" s="7">
        <v>-2.8740242</v>
      </c>
      <c r="V67" s="7">
        <v>6.6133839999999999</v>
      </c>
      <c r="W67" s="7">
        <v>-1.5308653999999999</v>
      </c>
    </row>
    <row r="68" spans="1:23" x14ac:dyDescent="0.25">
      <c r="A68" s="6">
        <v>363929</v>
      </c>
      <c r="B68" s="6">
        <v>142841</v>
      </c>
      <c r="C68" s="6">
        <v>20</v>
      </c>
      <c r="D68" s="6" t="s">
        <v>470</v>
      </c>
      <c r="E68" s="6" t="s">
        <v>19</v>
      </c>
      <c r="F68" s="6" t="s">
        <v>205</v>
      </c>
      <c r="G68" s="6" t="s">
        <v>206</v>
      </c>
      <c r="H68" s="7"/>
      <c r="I68" s="7" t="s">
        <v>22</v>
      </c>
      <c r="J68" s="7" t="s">
        <v>28</v>
      </c>
      <c r="K68" s="7" t="s">
        <v>23</v>
      </c>
      <c r="L68" s="7" t="s">
        <v>24</v>
      </c>
      <c r="M68" s="7">
        <v>0</v>
      </c>
      <c r="N68" s="7" t="s">
        <v>29</v>
      </c>
      <c r="O68" s="7" t="s">
        <v>22</v>
      </c>
      <c r="P68" s="7"/>
      <c r="Q68" s="7">
        <v>1</v>
      </c>
      <c r="R68" s="7">
        <v>4</v>
      </c>
      <c r="S68" s="7">
        <v>-1.4911361999999999</v>
      </c>
      <c r="T68" s="7">
        <v>-4.0742520000000004</v>
      </c>
      <c r="U68" s="7">
        <v>0.86118620000000001</v>
      </c>
      <c r="V68" s="7">
        <v>-4.1899379999999997</v>
      </c>
      <c r="W68" s="7">
        <v>2.5839777000000002</v>
      </c>
    </row>
    <row r="69" spans="1:23" x14ac:dyDescent="0.25">
      <c r="A69" s="6">
        <v>363945</v>
      </c>
      <c r="B69" s="6">
        <v>143699</v>
      </c>
      <c r="C69" s="6">
        <v>5</v>
      </c>
      <c r="D69" s="6" t="s">
        <v>471</v>
      </c>
      <c r="E69" s="6" t="s">
        <v>19</v>
      </c>
      <c r="F69" s="6" t="s">
        <v>207</v>
      </c>
      <c r="G69" s="6" t="s">
        <v>208</v>
      </c>
      <c r="H69" s="7"/>
      <c r="I69" s="7" t="s">
        <v>22</v>
      </c>
      <c r="J69" s="7"/>
      <c r="K69" s="7" t="s">
        <v>23</v>
      </c>
      <c r="L69" s="7" t="s">
        <v>24</v>
      </c>
      <c r="M69" s="7">
        <v>0</v>
      </c>
      <c r="N69" s="7" t="s">
        <v>29</v>
      </c>
      <c r="O69" s="7" t="s">
        <v>22</v>
      </c>
      <c r="P69" s="7"/>
      <c r="Q69" s="7">
        <v>1</v>
      </c>
      <c r="R69" s="7">
        <v>4</v>
      </c>
      <c r="S69" s="7">
        <v>-1.5245074000000001</v>
      </c>
      <c r="T69" s="7">
        <v>-0.15346791000000001</v>
      </c>
      <c r="U69" s="7">
        <v>-1.0321070999999999</v>
      </c>
      <c r="V69" s="7">
        <v>0.61764260000000004</v>
      </c>
      <c r="W69" s="7">
        <v>-0.73860760000000003</v>
      </c>
    </row>
    <row r="70" spans="1:23" x14ac:dyDescent="0.25">
      <c r="A70" s="6">
        <v>364425</v>
      </c>
      <c r="B70" s="6">
        <v>128848</v>
      </c>
      <c r="C70" s="6">
        <v>26</v>
      </c>
      <c r="D70" s="6" t="s">
        <v>472</v>
      </c>
      <c r="E70" s="6" t="s">
        <v>19</v>
      </c>
      <c r="F70" s="6" t="s">
        <v>94</v>
      </c>
      <c r="G70" s="6" t="s">
        <v>94</v>
      </c>
      <c r="H70" s="7"/>
      <c r="I70" s="7" t="s">
        <v>22</v>
      </c>
      <c r="J70" s="7" t="s">
        <v>28</v>
      </c>
      <c r="K70" s="7" t="s">
        <v>23</v>
      </c>
      <c r="L70" s="7" t="s">
        <v>24</v>
      </c>
      <c r="M70" s="7">
        <v>0</v>
      </c>
      <c r="N70" s="7" t="s">
        <v>25</v>
      </c>
      <c r="O70" s="7" t="s">
        <v>22</v>
      </c>
      <c r="P70" s="7"/>
      <c r="Q70" s="7">
        <v>3</v>
      </c>
      <c r="R70" s="7">
        <v>2</v>
      </c>
      <c r="S70" s="7">
        <v>-2.7240655</v>
      </c>
      <c r="T70" s="7">
        <v>1.6536774999999999</v>
      </c>
      <c r="U70" s="7">
        <v>0.31856849999999998</v>
      </c>
      <c r="V70" s="7">
        <v>2.77399</v>
      </c>
      <c r="W70" s="7">
        <v>0.56742877000000003</v>
      </c>
    </row>
    <row r="71" spans="1:23" x14ac:dyDescent="0.25">
      <c r="A71" s="6">
        <v>364565</v>
      </c>
      <c r="B71" s="6">
        <v>128860</v>
      </c>
      <c r="C71" s="6">
        <v>26</v>
      </c>
      <c r="D71" s="6" t="s">
        <v>473</v>
      </c>
      <c r="E71" s="6" t="s">
        <v>19</v>
      </c>
      <c r="F71" s="6" t="s">
        <v>209</v>
      </c>
      <c r="G71" s="6" t="s">
        <v>210</v>
      </c>
      <c r="H71" s="7"/>
      <c r="I71" s="7" t="s">
        <v>22</v>
      </c>
      <c r="J71" s="7" t="s">
        <v>28</v>
      </c>
      <c r="K71" s="7" t="s">
        <v>23</v>
      </c>
      <c r="L71" s="7" t="s">
        <v>24</v>
      </c>
      <c r="M71" s="7">
        <v>0</v>
      </c>
      <c r="N71" s="7" t="s">
        <v>25</v>
      </c>
      <c r="O71" s="7" t="s">
        <v>22</v>
      </c>
      <c r="P71" s="7"/>
      <c r="Q71" s="7">
        <v>1</v>
      </c>
      <c r="R71" s="7">
        <v>4</v>
      </c>
      <c r="S71" s="7">
        <v>-1.0026550999999999</v>
      </c>
      <c r="T71" s="7">
        <v>-2.2287889999999999</v>
      </c>
      <c r="U71" s="7">
        <v>1.8356266000000001</v>
      </c>
      <c r="V71" s="7">
        <v>1.1720927000000001</v>
      </c>
      <c r="W71" s="7">
        <v>-0.68335783000000005</v>
      </c>
    </row>
    <row r="72" spans="1:23" x14ac:dyDescent="0.25">
      <c r="A72" s="6">
        <v>365021</v>
      </c>
      <c r="B72" s="6">
        <v>330324</v>
      </c>
      <c r="C72" s="6">
        <v>4</v>
      </c>
      <c r="D72" s="6" t="s">
        <v>474</v>
      </c>
      <c r="E72" s="6" t="s">
        <v>19</v>
      </c>
      <c r="F72" s="6" t="s">
        <v>362</v>
      </c>
      <c r="G72" s="6" t="s">
        <v>363</v>
      </c>
      <c r="H72" s="7"/>
      <c r="I72" s="7" t="s">
        <v>214</v>
      </c>
      <c r="J72" s="7" t="s">
        <v>217</v>
      </c>
      <c r="K72" s="7" t="s">
        <v>23</v>
      </c>
      <c r="L72" s="7" t="s">
        <v>24</v>
      </c>
      <c r="M72" s="7">
        <v>0</v>
      </c>
      <c r="N72" s="7" t="s">
        <v>213</v>
      </c>
      <c r="O72" s="7" t="s">
        <v>214</v>
      </c>
      <c r="P72" s="7"/>
      <c r="Q72" s="7">
        <v>1</v>
      </c>
      <c r="R72" s="7">
        <v>5</v>
      </c>
      <c r="S72" s="7">
        <v>2.4028168000000001</v>
      </c>
      <c r="T72" s="7">
        <v>-5.2821645999999998</v>
      </c>
      <c r="U72" s="7">
        <v>-0.99230119999999999</v>
      </c>
      <c r="V72" s="7">
        <v>-1.1565269</v>
      </c>
      <c r="W72" s="7">
        <v>-2.4017390000000001</v>
      </c>
    </row>
    <row r="73" spans="1:23" x14ac:dyDescent="0.25">
      <c r="A73" s="6">
        <v>365043</v>
      </c>
      <c r="B73" s="6">
        <v>143587</v>
      </c>
      <c r="C73" s="6">
        <v>6</v>
      </c>
      <c r="D73" s="6" t="s">
        <v>475</v>
      </c>
      <c r="E73" s="6" t="s">
        <v>19</v>
      </c>
      <c r="F73" s="6" t="s">
        <v>211</v>
      </c>
      <c r="G73" s="6" t="s">
        <v>212</v>
      </c>
      <c r="H73" s="7" t="s">
        <v>211</v>
      </c>
      <c r="I73" s="7"/>
      <c r="J73" s="7"/>
      <c r="K73" s="7" t="s">
        <v>23</v>
      </c>
      <c r="L73" s="7" t="s">
        <v>24</v>
      </c>
      <c r="M73" s="7">
        <v>0</v>
      </c>
      <c r="N73" s="7" t="s">
        <v>213</v>
      </c>
      <c r="O73" s="7" t="s">
        <v>214</v>
      </c>
      <c r="P73" s="7" t="s">
        <v>214</v>
      </c>
      <c r="Q73" s="7">
        <v>1</v>
      </c>
      <c r="R73" s="7">
        <v>4</v>
      </c>
      <c r="S73" s="7">
        <v>0.30850536000000001</v>
      </c>
      <c r="T73" s="7">
        <v>-4.7641390000000001</v>
      </c>
      <c r="U73" s="7">
        <v>-2.1155484000000002</v>
      </c>
      <c r="V73" s="7">
        <v>-1.2807542000000001</v>
      </c>
      <c r="W73" s="7">
        <v>-2.4972370000000002</v>
      </c>
    </row>
    <row r="74" spans="1:23" x14ac:dyDescent="0.25">
      <c r="A74" s="6">
        <v>365072</v>
      </c>
      <c r="B74" s="6">
        <v>330326</v>
      </c>
      <c r="C74" s="6">
        <v>10</v>
      </c>
      <c r="D74" s="6" t="s">
        <v>476</v>
      </c>
      <c r="E74" s="6" t="s">
        <v>19</v>
      </c>
      <c r="F74" s="6" t="s">
        <v>215</v>
      </c>
      <c r="G74" s="6" t="s">
        <v>216</v>
      </c>
      <c r="H74" s="7" t="s">
        <v>215</v>
      </c>
      <c r="I74" s="7"/>
      <c r="J74" s="7" t="s">
        <v>217</v>
      </c>
      <c r="K74" s="7" t="s">
        <v>23</v>
      </c>
      <c r="L74" s="7" t="s">
        <v>24</v>
      </c>
      <c r="M74" s="7">
        <v>0</v>
      </c>
      <c r="N74" s="7" t="s">
        <v>213</v>
      </c>
      <c r="O74" s="7" t="s">
        <v>214</v>
      </c>
      <c r="P74" s="7" t="s">
        <v>214</v>
      </c>
      <c r="Q74" s="7">
        <v>1</v>
      </c>
      <c r="R74" s="7">
        <v>4</v>
      </c>
      <c r="S74" s="7">
        <v>0.6829693</v>
      </c>
      <c r="T74" s="7">
        <v>-3.8814373</v>
      </c>
      <c r="U74" s="7">
        <v>-1.2064961999999999</v>
      </c>
      <c r="V74" s="7">
        <v>-4.9490156000000001</v>
      </c>
      <c r="W74" s="7">
        <v>-5.9480940000000002</v>
      </c>
    </row>
    <row r="75" spans="1:23" x14ac:dyDescent="0.25">
      <c r="A75" s="6">
        <v>371565</v>
      </c>
      <c r="B75" s="6">
        <v>155662</v>
      </c>
      <c r="C75" s="6">
        <v>112</v>
      </c>
      <c r="D75" s="6" t="s">
        <v>477</v>
      </c>
      <c r="E75" s="6" t="s">
        <v>19</v>
      </c>
      <c r="F75" s="6" t="s">
        <v>95</v>
      </c>
      <c r="G75" s="6" t="s">
        <v>96</v>
      </c>
      <c r="H75" s="7"/>
      <c r="I75" s="7" t="s">
        <v>22</v>
      </c>
      <c r="J75" s="7" t="s">
        <v>28</v>
      </c>
      <c r="K75" s="7" t="s">
        <v>23</v>
      </c>
      <c r="L75" s="7" t="s">
        <v>24</v>
      </c>
      <c r="M75" s="7">
        <v>0</v>
      </c>
      <c r="N75" s="7" t="s">
        <v>29</v>
      </c>
      <c r="O75" s="7" t="s">
        <v>22</v>
      </c>
      <c r="P75" s="7"/>
      <c r="Q75" s="7">
        <v>3</v>
      </c>
      <c r="R75" s="7">
        <v>2</v>
      </c>
      <c r="S75" s="7">
        <v>-4.6547255999999999</v>
      </c>
      <c r="T75" s="7">
        <v>8.8834429999999998</v>
      </c>
      <c r="U75" s="7">
        <v>-3.3229690000000001</v>
      </c>
      <c r="V75" s="7">
        <v>0.64194640000000003</v>
      </c>
      <c r="W75" s="7">
        <v>-0.4342665</v>
      </c>
    </row>
    <row r="76" spans="1:23" x14ac:dyDescent="0.25">
      <c r="A76" s="6">
        <v>372440</v>
      </c>
      <c r="B76" s="6">
        <v>142823</v>
      </c>
      <c r="C76" s="6">
        <v>13</v>
      </c>
      <c r="D76" s="6" t="s">
        <v>478</v>
      </c>
      <c r="E76" s="6" t="s">
        <v>19</v>
      </c>
      <c r="F76" s="6" t="s">
        <v>218</v>
      </c>
      <c r="G76" s="6" t="s">
        <v>219</v>
      </c>
      <c r="H76" s="7"/>
      <c r="I76" s="7" t="s">
        <v>22</v>
      </c>
      <c r="J76" s="7" t="s">
        <v>28</v>
      </c>
      <c r="K76" s="7" t="s">
        <v>23</v>
      </c>
      <c r="L76" s="7" t="s">
        <v>24</v>
      </c>
      <c r="M76" s="7">
        <v>0</v>
      </c>
      <c r="N76" s="7" t="s">
        <v>29</v>
      </c>
      <c r="O76" s="7" t="s">
        <v>22</v>
      </c>
      <c r="P76" s="7"/>
      <c r="Q76" s="7">
        <v>1</v>
      </c>
      <c r="R76" s="7">
        <v>4</v>
      </c>
      <c r="S76" s="7">
        <v>-2.2430534</v>
      </c>
      <c r="T76" s="7">
        <v>-0.19557382000000001</v>
      </c>
      <c r="U76" s="7">
        <v>-2.3647152999999999</v>
      </c>
      <c r="V76" s="7">
        <v>-1.7699431000000001</v>
      </c>
      <c r="W76" s="7">
        <v>0.62385785999999999</v>
      </c>
    </row>
    <row r="77" spans="1:23" x14ac:dyDescent="0.25">
      <c r="A77" s="6">
        <v>382203</v>
      </c>
      <c r="B77" s="6">
        <v>142311</v>
      </c>
      <c r="C77" s="6">
        <v>33</v>
      </c>
      <c r="D77" s="6" t="s">
        <v>479</v>
      </c>
      <c r="E77" s="6" t="s">
        <v>19</v>
      </c>
      <c r="F77" s="6" t="s">
        <v>333</v>
      </c>
      <c r="G77" s="6" t="s">
        <v>334</v>
      </c>
      <c r="H77" s="7"/>
      <c r="I77" s="7" t="s">
        <v>22</v>
      </c>
      <c r="J77" s="7" t="s">
        <v>28</v>
      </c>
      <c r="K77" s="7" t="s">
        <v>23</v>
      </c>
      <c r="L77" s="7" t="s">
        <v>24</v>
      </c>
      <c r="M77" s="7">
        <v>0</v>
      </c>
      <c r="N77" s="7" t="s">
        <v>29</v>
      </c>
      <c r="O77" s="7" t="s">
        <v>22</v>
      </c>
      <c r="P77" s="7"/>
      <c r="Q77" s="7">
        <v>3</v>
      </c>
      <c r="R77" s="7">
        <v>4</v>
      </c>
      <c r="S77" s="7">
        <v>-2.167373</v>
      </c>
      <c r="T77" s="7">
        <v>0.35236043</v>
      </c>
      <c r="U77" s="7">
        <v>0.50142454999999997</v>
      </c>
      <c r="V77" s="7">
        <v>0.24841125</v>
      </c>
      <c r="W77" s="7">
        <v>0.25274834000000002</v>
      </c>
    </row>
    <row r="78" spans="1:23" x14ac:dyDescent="0.25">
      <c r="A78" s="6">
        <v>382378</v>
      </c>
      <c r="B78" s="6">
        <v>162640</v>
      </c>
      <c r="C78" s="6">
        <v>96</v>
      </c>
      <c r="D78" s="6" t="s">
        <v>480</v>
      </c>
      <c r="E78" s="6" t="s">
        <v>19</v>
      </c>
      <c r="F78" s="6" t="s">
        <v>220</v>
      </c>
      <c r="G78" s="6" t="s">
        <v>220</v>
      </c>
      <c r="H78" s="7"/>
      <c r="I78" s="7" t="s">
        <v>22</v>
      </c>
      <c r="J78" s="7"/>
      <c r="K78" s="7" t="s">
        <v>23</v>
      </c>
      <c r="L78" s="7" t="s">
        <v>24</v>
      </c>
      <c r="M78" s="7">
        <v>1997</v>
      </c>
      <c r="N78" s="7" t="s">
        <v>25</v>
      </c>
      <c r="O78" s="7" t="s">
        <v>22</v>
      </c>
      <c r="P78" s="7"/>
      <c r="Q78" s="7">
        <v>1</v>
      </c>
      <c r="R78" s="7">
        <v>4</v>
      </c>
      <c r="S78" s="7">
        <v>-2.2161903000000001</v>
      </c>
      <c r="T78" s="7">
        <v>-1.587215</v>
      </c>
      <c r="U78" s="7">
        <v>1.0719088000000001</v>
      </c>
      <c r="V78" s="7">
        <v>2.1827169999999998</v>
      </c>
      <c r="W78" s="7">
        <v>2.2024325999999999</v>
      </c>
    </row>
    <row r="79" spans="1:23" x14ac:dyDescent="0.25">
      <c r="A79" s="6">
        <v>397214</v>
      </c>
      <c r="B79" s="6">
        <v>1126</v>
      </c>
      <c r="C79" s="6">
        <v>10</v>
      </c>
      <c r="D79" s="6" t="s">
        <v>481</v>
      </c>
      <c r="E79" s="6" t="s">
        <v>19</v>
      </c>
      <c r="F79" s="6" t="s">
        <v>364</v>
      </c>
      <c r="G79" s="6" t="s">
        <v>365</v>
      </c>
      <c r="H79" s="7"/>
      <c r="I79" s="7" t="s">
        <v>22</v>
      </c>
      <c r="J79" s="7" t="s">
        <v>28</v>
      </c>
      <c r="K79" s="7" t="s">
        <v>23</v>
      </c>
      <c r="L79" s="7" t="s">
        <v>24</v>
      </c>
      <c r="M79" s="7">
        <v>0</v>
      </c>
      <c r="N79" s="7" t="s">
        <v>29</v>
      </c>
      <c r="O79" s="7" t="s">
        <v>22</v>
      </c>
      <c r="P79" s="7"/>
      <c r="Q79" s="7">
        <v>1</v>
      </c>
      <c r="R79" s="7">
        <v>5</v>
      </c>
      <c r="S79" s="7">
        <v>2.4724905000000001</v>
      </c>
      <c r="T79" s="7">
        <v>-4.7860265000000002</v>
      </c>
      <c r="U79" s="7">
        <v>-2.1478755</v>
      </c>
      <c r="V79" s="7">
        <v>3.7015877000000001</v>
      </c>
      <c r="W79" s="7">
        <v>-3.2713013000000002</v>
      </c>
    </row>
    <row r="80" spans="1:23" x14ac:dyDescent="0.25">
      <c r="A80" s="6">
        <v>399199</v>
      </c>
      <c r="B80" s="6">
        <v>1874</v>
      </c>
      <c r="C80" s="6">
        <v>1</v>
      </c>
      <c r="D80" s="6" t="s">
        <v>482</v>
      </c>
      <c r="E80" s="6" t="s">
        <v>19</v>
      </c>
      <c r="F80" s="6" t="s">
        <v>221</v>
      </c>
      <c r="G80" s="6" t="s">
        <v>222</v>
      </c>
      <c r="H80" s="7"/>
      <c r="I80" s="7" t="s">
        <v>22</v>
      </c>
      <c r="J80" s="7" t="s">
        <v>223</v>
      </c>
      <c r="K80" s="7" t="s">
        <v>23</v>
      </c>
      <c r="L80" s="7" t="s">
        <v>24</v>
      </c>
      <c r="M80" s="7">
        <v>0</v>
      </c>
      <c r="N80" s="7" t="s">
        <v>72</v>
      </c>
      <c r="O80" s="7" t="s">
        <v>22</v>
      </c>
      <c r="P80" s="7"/>
      <c r="Q80" s="7">
        <v>1</v>
      </c>
      <c r="R80" s="7">
        <v>4</v>
      </c>
      <c r="S80" s="7">
        <v>2.1241400000000001</v>
      </c>
      <c r="T80" s="7">
        <v>-3.8664594000000001</v>
      </c>
      <c r="U80" s="7">
        <v>-0.38791125999999998</v>
      </c>
      <c r="V80" s="7">
        <v>-0.10350013499999999</v>
      </c>
      <c r="W80" s="7">
        <v>-1.2800045</v>
      </c>
    </row>
    <row r="81" spans="1:23" x14ac:dyDescent="0.25">
      <c r="A81" s="6">
        <v>404313</v>
      </c>
      <c r="B81" s="6">
        <v>4678</v>
      </c>
      <c r="C81" s="6">
        <v>4</v>
      </c>
      <c r="D81" s="6" t="s">
        <v>483</v>
      </c>
      <c r="E81" s="6" t="s">
        <v>19</v>
      </c>
      <c r="F81" s="6" t="s">
        <v>224</v>
      </c>
      <c r="G81" s="6" t="s">
        <v>225</v>
      </c>
      <c r="H81" s="7"/>
      <c r="I81" s="7" t="s">
        <v>22</v>
      </c>
      <c r="J81" s="7" t="s">
        <v>185</v>
      </c>
      <c r="K81" s="7" t="s">
        <v>23</v>
      </c>
      <c r="L81" s="7" t="s">
        <v>24</v>
      </c>
      <c r="M81" s="7">
        <v>0</v>
      </c>
      <c r="N81" s="7" t="s">
        <v>213</v>
      </c>
      <c r="O81" s="7" t="s">
        <v>214</v>
      </c>
      <c r="P81" s="7"/>
      <c r="Q81" s="7">
        <v>1</v>
      </c>
      <c r="R81" s="7">
        <v>4</v>
      </c>
      <c r="S81" s="7">
        <v>0.76551910000000001</v>
      </c>
      <c r="T81" s="7">
        <v>-4.3489895000000001</v>
      </c>
      <c r="U81" s="7">
        <v>-1.3469787</v>
      </c>
      <c r="V81" s="7">
        <v>-1.383446</v>
      </c>
      <c r="W81" s="7">
        <v>-2.0580379999999998</v>
      </c>
    </row>
    <row r="82" spans="1:23" x14ac:dyDescent="0.25">
      <c r="A82" s="6">
        <v>404335</v>
      </c>
      <c r="B82" s="6">
        <v>4727</v>
      </c>
      <c r="C82" s="6">
        <v>1</v>
      </c>
      <c r="D82" s="6" t="s">
        <v>484</v>
      </c>
      <c r="E82" s="6" t="s">
        <v>19</v>
      </c>
      <c r="F82" s="6" t="s">
        <v>163</v>
      </c>
      <c r="G82" s="6" t="s">
        <v>163</v>
      </c>
      <c r="H82" s="7" t="s">
        <v>163</v>
      </c>
      <c r="I82" s="7" t="s">
        <v>164</v>
      </c>
      <c r="J82" s="7"/>
      <c r="K82" s="7" t="s">
        <v>50</v>
      </c>
      <c r="L82" s="7" t="s">
        <v>24</v>
      </c>
      <c r="M82" s="7">
        <v>0</v>
      </c>
      <c r="N82" s="7"/>
      <c r="O82" s="7"/>
      <c r="P82" s="8" t="s">
        <v>165</v>
      </c>
      <c r="Q82" s="7">
        <v>2</v>
      </c>
      <c r="R82" s="7">
        <v>3</v>
      </c>
      <c r="S82" s="7">
        <v>10.577552000000001</v>
      </c>
      <c r="T82" s="7">
        <v>1.2262408</v>
      </c>
      <c r="U82" s="7">
        <v>1.0246394999999999</v>
      </c>
      <c r="V82" s="7">
        <v>2.6228747000000001</v>
      </c>
      <c r="W82" s="7">
        <v>-2.1548090000000002</v>
      </c>
    </row>
    <row r="83" spans="1:23" x14ac:dyDescent="0.25">
      <c r="A83" s="6">
        <v>671158</v>
      </c>
      <c r="B83" s="6">
        <v>21942</v>
      </c>
      <c r="C83" s="6">
        <v>10</v>
      </c>
      <c r="D83" s="6" t="s">
        <v>485</v>
      </c>
      <c r="E83" s="6" t="s">
        <v>19</v>
      </c>
      <c r="F83" s="6" t="s">
        <v>366</v>
      </c>
      <c r="G83" s="6" t="s">
        <v>367</v>
      </c>
      <c r="H83" s="7" t="s">
        <v>366</v>
      </c>
      <c r="I83" s="7" t="s">
        <v>22</v>
      </c>
      <c r="J83" s="7" t="s">
        <v>28</v>
      </c>
      <c r="K83" s="7" t="s">
        <v>23</v>
      </c>
      <c r="L83" s="7" t="s">
        <v>24</v>
      </c>
      <c r="M83" s="7">
        <v>0</v>
      </c>
      <c r="N83" s="7" t="s">
        <v>72</v>
      </c>
      <c r="O83" s="7" t="s">
        <v>22</v>
      </c>
      <c r="P83" s="7" t="s">
        <v>368</v>
      </c>
      <c r="Q83" s="7">
        <v>1</v>
      </c>
      <c r="R83" s="7">
        <v>5</v>
      </c>
      <c r="S83" s="7">
        <v>2.5416894000000001</v>
      </c>
      <c r="T83" s="7">
        <v>-5.3028554999999997</v>
      </c>
      <c r="U83" s="7">
        <v>-2.0452197000000001</v>
      </c>
      <c r="V83" s="7">
        <v>4.6318874000000001</v>
      </c>
      <c r="W83" s="7">
        <v>-2.4646634999999999</v>
      </c>
    </row>
    <row r="84" spans="1:23" x14ac:dyDescent="0.25">
      <c r="A84" s="6">
        <v>1280228</v>
      </c>
      <c r="B84" s="6">
        <v>88947</v>
      </c>
      <c r="C84" s="6">
        <v>35</v>
      </c>
      <c r="D84" s="6" t="s">
        <v>486</v>
      </c>
      <c r="E84" s="6" t="s">
        <v>19</v>
      </c>
      <c r="F84" s="6" t="s">
        <v>226</v>
      </c>
      <c r="G84" s="6" t="s">
        <v>74</v>
      </c>
      <c r="H84" s="7" t="s">
        <v>226</v>
      </c>
      <c r="I84" s="7" t="s">
        <v>22</v>
      </c>
      <c r="J84" s="7" t="s">
        <v>28</v>
      </c>
      <c r="K84" s="7" t="s">
        <v>23</v>
      </c>
      <c r="L84" s="7" t="s">
        <v>24</v>
      </c>
      <c r="M84" s="7">
        <v>0</v>
      </c>
      <c r="N84" s="7" t="s">
        <v>39</v>
      </c>
      <c r="O84" s="7" t="s">
        <v>22</v>
      </c>
      <c r="P84" s="7" t="s">
        <v>22</v>
      </c>
      <c r="Q84" s="7">
        <v>1</v>
      </c>
      <c r="R84" s="7">
        <v>4</v>
      </c>
      <c r="S84" s="7">
        <v>0.28013280000000002</v>
      </c>
      <c r="T84" s="7">
        <v>-6.0625600000000004</v>
      </c>
      <c r="U84" s="7">
        <v>2.0778430000000001E-2</v>
      </c>
      <c r="V84" s="7">
        <v>4.9433826999999999</v>
      </c>
      <c r="W84" s="7">
        <v>4.2460594</v>
      </c>
    </row>
    <row r="85" spans="1:23" x14ac:dyDescent="0.25">
      <c r="A85" s="6">
        <v>1280287</v>
      </c>
      <c r="B85" s="6">
        <v>88955</v>
      </c>
      <c r="C85" s="6">
        <v>13</v>
      </c>
      <c r="D85" s="6" t="s">
        <v>487</v>
      </c>
      <c r="E85" s="6" t="s">
        <v>19</v>
      </c>
      <c r="F85" s="6" t="s">
        <v>227</v>
      </c>
      <c r="G85" s="6" t="s">
        <v>228</v>
      </c>
      <c r="H85" s="7"/>
      <c r="I85" s="7" t="s">
        <v>22</v>
      </c>
      <c r="J85" s="7" t="s">
        <v>28</v>
      </c>
      <c r="K85" s="7" t="s">
        <v>23</v>
      </c>
      <c r="L85" s="7" t="s">
        <v>24</v>
      </c>
      <c r="M85" s="7">
        <v>0</v>
      </c>
      <c r="N85" s="7" t="s">
        <v>72</v>
      </c>
      <c r="O85" s="7" t="s">
        <v>22</v>
      </c>
      <c r="P85" s="7"/>
      <c r="Q85" s="7">
        <v>1</v>
      </c>
      <c r="R85" s="7">
        <v>4</v>
      </c>
      <c r="S85" s="7">
        <v>-1.1863817999999999</v>
      </c>
      <c r="T85" s="7">
        <v>-4.0375433000000003</v>
      </c>
      <c r="U85" s="7">
        <v>-0.8093342</v>
      </c>
      <c r="V85" s="7">
        <v>-6.4725856999999998</v>
      </c>
      <c r="W85" s="7">
        <v>-1.7350816</v>
      </c>
    </row>
    <row r="86" spans="1:23" x14ac:dyDescent="0.25">
      <c r="A86" s="6">
        <v>1282420</v>
      </c>
      <c r="B86" s="6">
        <v>89085</v>
      </c>
      <c r="C86" s="6">
        <v>18</v>
      </c>
      <c r="D86" s="6" t="s">
        <v>488</v>
      </c>
      <c r="E86" s="6" t="s">
        <v>19</v>
      </c>
      <c r="F86" s="6" t="s">
        <v>369</v>
      </c>
      <c r="G86" s="6" t="s">
        <v>370</v>
      </c>
      <c r="H86" s="7" t="s">
        <v>369</v>
      </c>
      <c r="I86" s="7" t="s">
        <v>22</v>
      </c>
      <c r="J86" s="7" t="s">
        <v>28</v>
      </c>
      <c r="K86" s="7" t="s">
        <v>23</v>
      </c>
      <c r="L86" s="7" t="s">
        <v>24</v>
      </c>
      <c r="M86" s="7">
        <v>0</v>
      </c>
      <c r="N86" s="7" t="s">
        <v>25</v>
      </c>
      <c r="O86" s="7" t="s">
        <v>22</v>
      </c>
      <c r="P86" s="7" t="s">
        <v>22</v>
      </c>
      <c r="Q86" s="7">
        <v>1</v>
      </c>
      <c r="R86" s="7">
        <v>5</v>
      </c>
      <c r="S86" s="7">
        <v>0.75061529999999999</v>
      </c>
      <c r="T86" s="7">
        <v>-3.6262658000000001</v>
      </c>
      <c r="U86" s="7">
        <v>-1.1059169</v>
      </c>
      <c r="V86" s="7">
        <v>1.0765749</v>
      </c>
      <c r="W86" s="7">
        <v>-2.4455433000000002</v>
      </c>
    </row>
    <row r="87" spans="1:23" x14ac:dyDescent="0.25">
      <c r="A87" s="6">
        <v>1282723</v>
      </c>
      <c r="B87" s="6">
        <v>89116</v>
      </c>
      <c r="C87" s="6">
        <v>85</v>
      </c>
      <c r="D87" s="6" t="s">
        <v>489</v>
      </c>
      <c r="E87" s="6" t="s">
        <v>19</v>
      </c>
      <c r="F87" s="6" t="s">
        <v>97</v>
      </c>
      <c r="G87" s="6" t="s">
        <v>88</v>
      </c>
      <c r="H87" s="7" t="s">
        <v>97</v>
      </c>
      <c r="I87" s="7" t="s">
        <v>22</v>
      </c>
      <c r="J87" s="7" t="s">
        <v>28</v>
      </c>
      <c r="K87" s="7" t="s">
        <v>23</v>
      </c>
      <c r="L87" s="7" t="s">
        <v>24</v>
      </c>
      <c r="M87" s="7">
        <v>0</v>
      </c>
      <c r="N87" s="7" t="s">
        <v>25</v>
      </c>
      <c r="O87" s="7" t="s">
        <v>22</v>
      </c>
      <c r="P87" s="7" t="s">
        <v>22</v>
      </c>
      <c r="Q87" s="7">
        <v>3</v>
      </c>
      <c r="R87" s="7">
        <v>2</v>
      </c>
      <c r="S87" s="7">
        <v>-1.8224830000000001</v>
      </c>
      <c r="T87" s="7">
        <v>1.8862154</v>
      </c>
      <c r="U87" s="7">
        <v>-1.6183311</v>
      </c>
      <c r="V87" s="7">
        <v>-0.47384273999999998</v>
      </c>
      <c r="W87" s="7">
        <v>-0.72583233999999996</v>
      </c>
    </row>
    <row r="88" spans="1:23" x14ac:dyDescent="0.25">
      <c r="A88" s="6">
        <v>1282834</v>
      </c>
      <c r="B88" s="6">
        <v>89123</v>
      </c>
      <c r="C88" s="6">
        <v>6</v>
      </c>
      <c r="D88" s="6" t="s">
        <v>490</v>
      </c>
      <c r="E88" s="6" t="s">
        <v>19</v>
      </c>
      <c r="F88" s="6" t="s">
        <v>98</v>
      </c>
      <c r="G88" s="6" t="s">
        <v>99</v>
      </c>
      <c r="H88" s="7" t="s">
        <v>98</v>
      </c>
      <c r="I88" s="7" t="s">
        <v>22</v>
      </c>
      <c r="J88" s="7" t="s">
        <v>28</v>
      </c>
      <c r="K88" s="7" t="s">
        <v>23</v>
      </c>
      <c r="L88" s="7" t="s">
        <v>24</v>
      </c>
      <c r="M88" s="7">
        <v>0</v>
      </c>
      <c r="N88" s="7" t="s">
        <v>72</v>
      </c>
      <c r="O88" s="7" t="s">
        <v>22</v>
      </c>
      <c r="P88" s="7" t="s">
        <v>22</v>
      </c>
      <c r="Q88" s="7">
        <v>3</v>
      </c>
      <c r="R88" s="7">
        <v>2</v>
      </c>
      <c r="S88" s="7">
        <v>-3.7640562000000002</v>
      </c>
      <c r="T88" s="7">
        <v>0.86884479999999997</v>
      </c>
      <c r="U88" s="9">
        <v>8.7788370000000001E-4</v>
      </c>
      <c r="V88" s="7">
        <v>-0.55065869999999995</v>
      </c>
      <c r="W88" s="7">
        <v>0.57768375000000005</v>
      </c>
    </row>
    <row r="89" spans="1:23" x14ac:dyDescent="0.25">
      <c r="A89" s="6">
        <v>1285387</v>
      </c>
      <c r="B89" s="6">
        <v>89515</v>
      </c>
      <c r="C89" s="6">
        <v>13</v>
      </c>
      <c r="D89" s="6" t="s">
        <v>491</v>
      </c>
      <c r="E89" s="6" t="s">
        <v>19</v>
      </c>
      <c r="F89" s="6" t="s">
        <v>229</v>
      </c>
      <c r="G89" s="6" t="s">
        <v>230</v>
      </c>
      <c r="H89" s="7"/>
      <c r="I89" s="7" t="s">
        <v>22</v>
      </c>
      <c r="J89" s="7" t="s">
        <v>28</v>
      </c>
      <c r="K89" s="7" t="s">
        <v>23</v>
      </c>
      <c r="L89" s="7" t="s">
        <v>24</v>
      </c>
      <c r="M89" s="7">
        <v>0</v>
      </c>
      <c r="N89" s="7" t="s">
        <v>72</v>
      </c>
      <c r="O89" s="7" t="s">
        <v>22</v>
      </c>
      <c r="P89" s="7"/>
      <c r="Q89" s="7">
        <v>1</v>
      </c>
      <c r="R89" s="7">
        <v>4</v>
      </c>
      <c r="S89" s="7">
        <v>-0.98734105000000005</v>
      </c>
      <c r="T89" s="7">
        <v>-4.1277514000000002</v>
      </c>
      <c r="U89" s="7">
        <v>-1.5817804</v>
      </c>
      <c r="V89" s="7">
        <v>-6.5426044000000001</v>
      </c>
      <c r="W89" s="7">
        <v>-2.0007771999999999</v>
      </c>
    </row>
    <row r="90" spans="1:23" x14ac:dyDescent="0.25">
      <c r="A90" s="6">
        <v>1582940</v>
      </c>
      <c r="B90" s="6">
        <v>123168</v>
      </c>
      <c r="C90" s="6">
        <v>9</v>
      </c>
      <c r="D90" s="6" t="s">
        <v>492</v>
      </c>
      <c r="E90" s="6" t="s">
        <v>19</v>
      </c>
      <c r="F90" s="6" t="s">
        <v>371</v>
      </c>
      <c r="G90" s="6" t="s">
        <v>372</v>
      </c>
      <c r="H90" s="7"/>
      <c r="I90" s="7" t="s">
        <v>214</v>
      </c>
      <c r="J90" s="7" t="s">
        <v>373</v>
      </c>
      <c r="K90" s="7" t="s">
        <v>23</v>
      </c>
      <c r="L90" s="7" t="s">
        <v>24</v>
      </c>
      <c r="M90" s="7">
        <v>0</v>
      </c>
      <c r="N90" s="7" t="s">
        <v>25</v>
      </c>
      <c r="O90" s="7" t="s">
        <v>22</v>
      </c>
      <c r="P90" s="7"/>
      <c r="Q90" s="7">
        <v>1</v>
      </c>
      <c r="R90" s="7">
        <v>5</v>
      </c>
      <c r="S90" s="7">
        <v>3.1479864000000002</v>
      </c>
      <c r="T90" s="7">
        <v>-3.9458717999999999</v>
      </c>
      <c r="U90" s="7">
        <v>-2.7671993000000001</v>
      </c>
      <c r="V90" s="7">
        <v>2.3001795</v>
      </c>
      <c r="W90" s="7">
        <v>-3.3679013000000002</v>
      </c>
    </row>
    <row r="91" spans="1:23" x14ac:dyDescent="0.25">
      <c r="A91" s="6">
        <v>1582960</v>
      </c>
      <c r="B91" s="6">
        <v>123169</v>
      </c>
      <c r="C91" s="6">
        <v>20</v>
      </c>
      <c r="D91" s="6" t="s">
        <v>493</v>
      </c>
      <c r="E91" s="6" t="s">
        <v>19</v>
      </c>
      <c r="F91" s="6" t="s">
        <v>231</v>
      </c>
      <c r="G91" s="6" t="s">
        <v>179</v>
      </c>
      <c r="H91" s="7" t="s">
        <v>231</v>
      </c>
      <c r="I91" s="7" t="s">
        <v>22</v>
      </c>
      <c r="J91" s="7" t="s">
        <v>28</v>
      </c>
      <c r="K91" s="7" t="s">
        <v>23</v>
      </c>
      <c r="L91" s="7" t="s">
        <v>24</v>
      </c>
      <c r="M91" s="7">
        <v>0</v>
      </c>
      <c r="N91" s="7" t="s">
        <v>39</v>
      </c>
      <c r="O91" s="7" t="s">
        <v>22</v>
      </c>
      <c r="P91" s="7" t="s">
        <v>22</v>
      </c>
      <c r="Q91" s="7">
        <v>1</v>
      </c>
      <c r="R91" s="7">
        <v>4</v>
      </c>
      <c r="S91" s="7">
        <v>-1.0039172999999999</v>
      </c>
      <c r="T91" s="7">
        <v>-4.3882570000000003</v>
      </c>
      <c r="U91" s="7">
        <v>1.3711610000000001</v>
      </c>
      <c r="V91" s="7">
        <v>2.087425E-2</v>
      </c>
      <c r="W91" s="7">
        <v>1.3306899999999999</v>
      </c>
    </row>
    <row r="92" spans="1:23" x14ac:dyDescent="0.25">
      <c r="A92" s="6">
        <v>1583137</v>
      </c>
      <c r="B92" s="6">
        <v>123218</v>
      </c>
      <c r="C92" s="6">
        <v>7</v>
      </c>
      <c r="D92" s="6" t="s">
        <v>494</v>
      </c>
      <c r="E92" s="6" t="s">
        <v>19</v>
      </c>
      <c r="F92" s="6" t="s">
        <v>232</v>
      </c>
      <c r="G92" s="6" t="s">
        <v>233</v>
      </c>
      <c r="H92" s="7"/>
      <c r="I92" s="7" t="s">
        <v>22</v>
      </c>
      <c r="J92" s="7" t="s">
        <v>28</v>
      </c>
      <c r="K92" s="7" t="s">
        <v>23</v>
      </c>
      <c r="L92" s="7" t="s">
        <v>24</v>
      </c>
      <c r="M92" s="7">
        <v>0</v>
      </c>
      <c r="N92" s="7" t="s">
        <v>72</v>
      </c>
      <c r="O92" s="7" t="s">
        <v>22</v>
      </c>
      <c r="P92" s="7"/>
      <c r="Q92" s="7">
        <v>1</v>
      </c>
      <c r="R92" s="7">
        <v>4</v>
      </c>
      <c r="S92" s="7">
        <v>0.42580291999999997</v>
      </c>
      <c r="T92" s="7">
        <v>-5.0975809999999999</v>
      </c>
      <c r="U92" s="7">
        <v>2.5140007</v>
      </c>
      <c r="V92" s="7">
        <v>0.98593162999999995</v>
      </c>
      <c r="W92" s="7">
        <v>1.8398912000000001</v>
      </c>
    </row>
    <row r="93" spans="1:23" x14ac:dyDescent="0.25">
      <c r="A93" s="6">
        <v>1584591</v>
      </c>
      <c r="B93" s="6">
        <v>123951</v>
      </c>
      <c r="C93" s="6">
        <v>58</v>
      </c>
      <c r="D93" s="6" t="s">
        <v>495</v>
      </c>
      <c r="E93" s="6" t="s">
        <v>19</v>
      </c>
      <c r="F93" s="6" t="s">
        <v>100</v>
      </c>
      <c r="G93" s="6" t="s">
        <v>101</v>
      </c>
      <c r="H93" s="7" t="s">
        <v>100</v>
      </c>
      <c r="I93" s="7" t="s">
        <v>22</v>
      </c>
      <c r="J93" s="7" t="s">
        <v>28</v>
      </c>
      <c r="K93" s="7" t="s">
        <v>23</v>
      </c>
      <c r="L93" s="7" t="s">
        <v>24</v>
      </c>
      <c r="M93" s="7">
        <v>0</v>
      </c>
      <c r="N93" s="7" t="s">
        <v>29</v>
      </c>
      <c r="O93" s="7" t="s">
        <v>22</v>
      </c>
      <c r="P93" s="7" t="s">
        <v>22</v>
      </c>
      <c r="Q93" s="7">
        <v>3</v>
      </c>
      <c r="R93" s="7">
        <v>2</v>
      </c>
      <c r="S93" s="7">
        <v>-3.2051932999999999</v>
      </c>
      <c r="T93" s="7">
        <v>3.5845807000000001</v>
      </c>
      <c r="U93" s="7">
        <v>-1.4442775999999999</v>
      </c>
      <c r="V93" s="7">
        <v>-2.6861858000000001</v>
      </c>
      <c r="W93" s="7">
        <v>-0.64499645999999999</v>
      </c>
    </row>
    <row r="94" spans="1:23" x14ac:dyDescent="0.25">
      <c r="A94" s="6">
        <v>1585131</v>
      </c>
      <c r="B94" s="6">
        <v>124009</v>
      </c>
      <c r="C94" s="6">
        <v>8</v>
      </c>
      <c r="D94" s="6" t="s">
        <v>496</v>
      </c>
      <c r="E94" s="6" t="s">
        <v>19</v>
      </c>
      <c r="F94" s="6" t="s">
        <v>234</v>
      </c>
      <c r="G94" s="6" t="s">
        <v>235</v>
      </c>
      <c r="H94" s="7" t="s">
        <v>234</v>
      </c>
      <c r="I94" s="7" t="s">
        <v>22</v>
      </c>
      <c r="J94" s="7" t="s">
        <v>28</v>
      </c>
      <c r="K94" s="7" t="s">
        <v>23</v>
      </c>
      <c r="L94" s="7" t="s">
        <v>24</v>
      </c>
      <c r="M94" s="7">
        <v>0</v>
      </c>
      <c r="N94" s="7" t="s">
        <v>25</v>
      </c>
      <c r="O94" s="7" t="s">
        <v>22</v>
      </c>
      <c r="P94" s="7" t="s">
        <v>22</v>
      </c>
      <c r="Q94" s="7">
        <v>1</v>
      </c>
      <c r="R94" s="7">
        <v>4</v>
      </c>
      <c r="S94" s="7">
        <v>-0.46115264</v>
      </c>
      <c r="T94" s="7">
        <v>-0.79363333999999996</v>
      </c>
      <c r="U94" s="7">
        <v>0.78513449999999996</v>
      </c>
      <c r="V94" s="7">
        <v>-0.106929176</v>
      </c>
      <c r="W94" s="7">
        <v>1.1428839</v>
      </c>
    </row>
    <row r="95" spans="1:23" x14ac:dyDescent="0.25">
      <c r="A95" s="6">
        <v>1585184</v>
      </c>
      <c r="B95" s="6">
        <v>124036</v>
      </c>
      <c r="C95" s="6">
        <v>35</v>
      </c>
      <c r="D95" s="6" t="s">
        <v>497</v>
      </c>
      <c r="E95" s="6" t="s">
        <v>19</v>
      </c>
      <c r="F95" s="6" t="s">
        <v>102</v>
      </c>
      <c r="G95" s="6" t="s">
        <v>103</v>
      </c>
      <c r="H95" s="7" t="s">
        <v>102</v>
      </c>
      <c r="I95" s="7" t="s">
        <v>22</v>
      </c>
      <c r="J95" s="7" t="s">
        <v>28</v>
      </c>
      <c r="K95" s="7" t="s">
        <v>23</v>
      </c>
      <c r="L95" s="7" t="s">
        <v>24</v>
      </c>
      <c r="M95" s="7">
        <v>0</v>
      </c>
      <c r="N95" s="7" t="s">
        <v>25</v>
      </c>
      <c r="O95" s="7" t="s">
        <v>22</v>
      </c>
      <c r="P95" s="7" t="s">
        <v>22</v>
      </c>
      <c r="Q95" s="7">
        <v>3</v>
      </c>
      <c r="R95" s="7">
        <v>2</v>
      </c>
      <c r="S95" s="7">
        <v>-2.1718915000000001</v>
      </c>
      <c r="T95" s="7">
        <v>1.3321395</v>
      </c>
      <c r="U95" s="7">
        <v>-2.1490421</v>
      </c>
      <c r="V95" s="7">
        <v>5.516356</v>
      </c>
      <c r="W95" s="7">
        <v>-0.20649815999999999</v>
      </c>
    </row>
    <row r="96" spans="1:23" x14ac:dyDescent="0.25">
      <c r="A96" s="6">
        <v>1590495</v>
      </c>
      <c r="B96" s="6">
        <v>125222</v>
      </c>
      <c r="C96" s="6">
        <v>21</v>
      </c>
      <c r="D96" s="6" t="s">
        <v>498</v>
      </c>
      <c r="E96" s="6" t="s">
        <v>19</v>
      </c>
      <c r="F96" s="6" t="s">
        <v>236</v>
      </c>
      <c r="G96" s="6" t="s">
        <v>237</v>
      </c>
      <c r="H96" s="7" t="s">
        <v>236</v>
      </c>
      <c r="I96" s="7" t="s">
        <v>22</v>
      </c>
      <c r="J96" s="7" t="s">
        <v>28</v>
      </c>
      <c r="K96" s="7" t="s">
        <v>23</v>
      </c>
      <c r="L96" s="7" t="s">
        <v>24</v>
      </c>
      <c r="M96" s="7">
        <v>0</v>
      </c>
      <c r="N96" s="7" t="s">
        <v>25</v>
      </c>
      <c r="O96" s="7" t="s">
        <v>22</v>
      </c>
      <c r="P96" s="7" t="s">
        <v>22</v>
      </c>
      <c r="Q96" s="7">
        <v>1</v>
      </c>
      <c r="R96" s="7">
        <v>4</v>
      </c>
      <c r="S96" s="7">
        <v>-1.9018409000000001</v>
      </c>
      <c r="T96" s="7">
        <v>8.2504384E-2</v>
      </c>
      <c r="U96" s="7">
        <v>-0.98111886000000004</v>
      </c>
      <c r="V96" s="7">
        <v>0.57469400000000004</v>
      </c>
      <c r="W96" s="7">
        <v>-0.15892793</v>
      </c>
    </row>
    <row r="97" spans="1:23" x14ac:dyDescent="0.25">
      <c r="A97" s="6">
        <v>1624152</v>
      </c>
      <c r="B97" s="6">
        <v>132985</v>
      </c>
      <c r="C97" s="6">
        <v>30</v>
      </c>
      <c r="D97" s="6" t="s">
        <v>499</v>
      </c>
      <c r="E97" s="6" t="s">
        <v>19</v>
      </c>
      <c r="F97" s="6" t="s">
        <v>238</v>
      </c>
      <c r="G97" s="6" t="s">
        <v>238</v>
      </c>
      <c r="H97" s="7"/>
      <c r="I97" s="7" t="s">
        <v>22</v>
      </c>
      <c r="J97" s="7"/>
      <c r="K97" s="7" t="s">
        <v>23</v>
      </c>
      <c r="L97" s="7" t="s">
        <v>24</v>
      </c>
      <c r="M97" s="7">
        <v>1995</v>
      </c>
      <c r="N97" s="7" t="s">
        <v>72</v>
      </c>
      <c r="O97" s="7" t="s">
        <v>22</v>
      </c>
      <c r="P97" s="7"/>
      <c r="Q97" s="7">
        <v>1</v>
      </c>
      <c r="R97" s="7">
        <v>4</v>
      </c>
      <c r="S97" s="7">
        <v>-2.0472958000000001</v>
      </c>
      <c r="T97" s="7">
        <v>-1.1097423</v>
      </c>
      <c r="U97" s="7">
        <v>-0.55068269999999997</v>
      </c>
      <c r="V97" s="7">
        <v>1.3987323</v>
      </c>
      <c r="W97" s="7">
        <v>-0.60458290000000003</v>
      </c>
    </row>
    <row r="98" spans="1:23" x14ac:dyDescent="0.25">
      <c r="A98" s="6">
        <v>1624515</v>
      </c>
      <c r="B98" s="6">
        <v>132997</v>
      </c>
      <c r="C98" s="6">
        <v>85</v>
      </c>
      <c r="D98" s="6" t="s">
        <v>500</v>
      </c>
      <c r="E98" s="6" t="s">
        <v>19</v>
      </c>
      <c r="F98" s="6" t="s">
        <v>104</v>
      </c>
      <c r="G98" s="6" t="s">
        <v>105</v>
      </c>
      <c r="H98" s="7"/>
      <c r="I98" s="7" t="s">
        <v>22</v>
      </c>
      <c r="J98" s="7"/>
      <c r="K98" s="7" t="s">
        <v>23</v>
      </c>
      <c r="L98" s="7" t="s">
        <v>24</v>
      </c>
      <c r="M98" s="7">
        <v>1997</v>
      </c>
      <c r="N98" s="7" t="s">
        <v>29</v>
      </c>
      <c r="O98" s="7" t="s">
        <v>22</v>
      </c>
      <c r="P98" s="7"/>
      <c r="Q98" s="7">
        <v>3</v>
      </c>
      <c r="R98" s="7">
        <v>2</v>
      </c>
      <c r="S98" s="7">
        <v>-3.5696747000000002</v>
      </c>
      <c r="T98" s="7">
        <v>7.1694399999999998</v>
      </c>
      <c r="U98" s="7">
        <v>-3.0639802999999999</v>
      </c>
      <c r="V98" s="7">
        <v>0.85173379999999999</v>
      </c>
      <c r="W98" s="7">
        <v>0.34268406000000001</v>
      </c>
    </row>
    <row r="99" spans="1:23" x14ac:dyDescent="0.25">
      <c r="A99" s="6">
        <v>1625465</v>
      </c>
      <c r="B99" s="6">
        <v>133021</v>
      </c>
      <c r="C99" s="6">
        <v>44</v>
      </c>
      <c r="D99" s="6" t="s">
        <v>501</v>
      </c>
      <c r="E99" s="6" t="s">
        <v>19</v>
      </c>
      <c r="F99" s="6" t="s">
        <v>239</v>
      </c>
      <c r="G99" s="6" t="s">
        <v>240</v>
      </c>
      <c r="H99" s="7"/>
      <c r="I99" s="7" t="s">
        <v>22</v>
      </c>
      <c r="J99" s="7"/>
      <c r="K99" s="7" t="s">
        <v>23</v>
      </c>
      <c r="L99" s="7" t="s">
        <v>24</v>
      </c>
      <c r="M99" s="7">
        <v>1997</v>
      </c>
      <c r="N99" s="7" t="s">
        <v>25</v>
      </c>
      <c r="O99" s="7" t="s">
        <v>22</v>
      </c>
      <c r="P99" s="7"/>
      <c r="Q99" s="7">
        <v>1</v>
      </c>
      <c r="R99" s="7">
        <v>4</v>
      </c>
      <c r="S99" s="7">
        <v>-1.1061449999999999</v>
      </c>
      <c r="T99" s="7">
        <v>-4.2659773999999997</v>
      </c>
      <c r="U99" s="7">
        <v>2.1613042</v>
      </c>
      <c r="V99" s="7">
        <v>0.55853604999999995</v>
      </c>
      <c r="W99" s="7">
        <v>0.98614584999999999</v>
      </c>
    </row>
    <row r="100" spans="1:23" x14ac:dyDescent="0.25">
      <c r="A100" s="6">
        <v>1678503</v>
      </c>
      <c r="B100" s="6">
        <v>136717</v>
      </c>
      <c r="C100" s="6">
        <v>36</v>
      </c>
      <c r="D100" s="6" t="s">
        <v>502</v>
      </c>
      <c r="E100" s="6" t="s">
        <v>19</v>
      </c>
      <c r="F100" s="6" t="s">
        <v>241</v>
      </c>
      <c r="G100" s="6" t="s">
        <v>241</v>
      </c>
      <c r="H100" s="7"/>
      <c r="I100" s="7" t="s">
        <v>22</v>
      </c>
      <c r="J100" s="7"/>
      <c r="K100" s="7" t="s">
        <v>23</v>
      </c>
      <c r="L100" s="7" t="s">
        <v>24</v>
      </c>
      <c r="M100" s="7">
        <v>1997</v>
      </c>
      <c r="N100" s="7" t="s">
        <v>25</v>
      </c>
      <c r="O100" s="7" t="s">
        <v>22</v>
      </c>
      <c r="P100" s="7"/>
      <c r="Q100" s="7">
        <v>1</v>
      </c>
      <c r="R100" s="7">
        <v>4</v>
      </c>
      <c r="S100" s="7">
        <v>-0.14949311000000001</v>
      </c>
      <c r="T100" s="7">
        <v>-5.4833020000000001</v>
      </c>
      <c r="U100" s="7">
        <v>-4.9940209999999999E-2</v>
      </c>
      <c r="V100" s="7">
        <v>4.2805141999999998</v>
      </c>
      <c r="W100" s="7">
        <v>3.3907440000000002</v>
      </c>
    </row>
    <row r="101" spans="1:23" x14ac:dyDescent="0.25">
      <c r="A101" s="6">
        <v>1679833</v>
      </c>
      <c r="B101" s="6">
        <v>136807</v>
      </c>
      <c r="C101" s="6">
        <v>37</v>
      </c>
      <c r="D101" s="6" t="s">
        <v>503</v>
      </c>
      <c r="E101" s="6" t="s">
        <v>19</v>
      </c>
      <c r="F101" s="6" t="s">
        <v>106</v>
      </c>
      <c r="G101" s="6" t="s">
        <v>106</v>
      </c>
      <c r="H101" s="7"/>
      <c r="I101" s="7" t="s">
        <v>22</v>
      </c>
      <c r="J101" s="7"/>
      <c r="K101" s="7" t="s">
        <v>23</v>
      </c>
      <c r="L101" s="7" t="s">
        <v>24</v>
      </c>
      <c r="M101" s="7">
        <v>1995</v>
      </c>
      <c r="N101" s="7" t="s">
        <v>72</v>
      </c>
      <c r="O101" s="7" t="s">
        <v>22</v>
      </c>
      <c r="P101" s="7"/>
      <c r="Q101" s="7">
        <v>3</v>
      </c>
      <c r="R101" s="7">
        <v>2</v>
      </c>
      <c r="S101" s="7">
        <v>-2.4542644</v>
      </c>
      <c r="T101" s="7">
        <v>1.274389</v>
      </c>
      <c r="U101" s="7">
        <v>-2.7448697000000002</v>
      </c>
      <c r="V101" s="7">
        <v>-1.4519694000000001</v>
      </c>
      <c r="W101" s="7">
        <v>2.4734850000000002</v>
      </c>
    </row>
    <row r="102" spans="1:23" x14ac:dyDescent="0.25">
      <c r="A102" s="6">
        <v>1690728</v>
      </c>
      <c r="B102" s="6">
        <v>137797</v>
      </c>
      <c r="C102" s="6">
        <v>59</v>
      </c>
      <c r="D102" s="6" t="s">
        <v>504</v>
      </c>
      <c r="E102" s="6" t="s">
        <v>19</v>
      </c>
      <c r="F102" s="6" t="s">
        <v>107</v>
      </c>
      <c r="G102" s="6" t="s">
        <v>108</v>
      </c>
      <c r="H102" s="7"/>
      <c r="I102" s="7" t="s">
        <v>22</v>
      </c>
      <c r="J102" s="7" t="s">
        <v>28</v>
      </c>
      <c r="K102" s="7" t="s">
        <v>23</v>
      </c>
      <c r="L102" s="7" t="s">
        <v>24</v>
      </c>
      <c r="M102" s="7">
        <v>1997</v>
      </c>
      <c r="N102" s="7" t="s">
        <v>29</v>
      </c>
      <c r="O102" s="7" t="s">
        <v>22</v>
      </c>
      <c r="P102" s="7"/>
      <c r="Q102" s="7">
        <v>3</v>
      </c>
      <c r="R102" s="7">
        <v>2</v>
      </c>
      <c r="S102" s="7">
        <v>-1.7069399000000001</v>
      </c>
      <c r="T102" s="7">
        <v>2.6272886</v>
      </c>
      <c r="U102" s="7">
        <v>-4.2316117000000002</v>
      </c>
      <c r="V102" s="7">
        <v>-1.6311057</v>
      </c>
      <c r="W102" s="7">
        <v>-0.7331202</v>
      </c>
    </row>
    <row r="103" spans="1:23" x14ac:dyDescent="0.25">
      <c r="A103" s="6">
        <v>1695212</v>
      </c>
      <c r="B103" s="6">
        <v>138071</v>
      </c>
      <c r="C103" s="6">
        <v>26</v>
      </c>
      <c r="D103" s="6" t="s">
        <v>505</v>
      </c>
      <c r="E103" s="6" t="s">
        <v>19</v>
      </c>
      <c r="F103" s="6" t="s">
        <v>242</v>
      </c>
      <c r="G103" s="6" t="s">
        <v>243</v>
      </c>
      <c r="H103" s="7"/>
      <c r="I103" s="7" t="s">
        <v>22</v>
      </c>
      <c r="J103" s="7" t="s">
        <v>28</v>
      </c>
      <c r="K103" s="7" t="s">
        <v>23</v>
      </c>
      <c r="L103" s="7" t="s">
        <v>24</v>
      </c>
      <c r="M103" s="7">
        <v>1997</v>
      </c>
      <c r="N103" s="7" t="s">
        <v>29</v>
      </c>
      <c r="O103" s="7" t="s">
        <v>22</v>
      </c>
      <c r="P103" s="7"/>
      <c r="Q103" s="7">
        <v>1</v>
      </c>
      <c r="R103" s="7">
        <v>4</v>
      </c>
      <c r="S103" s="7">
        <v>-0.77964604000000004</v>
      </c>
      <c r="T103" s="7">
        <v>-2.2760115000000001</v>
      </c>
      <c r="U103" s="7">
        <v>1.3418218</v>
      </c>
      <c r="V103" s="7">
        <v>1.4235975000000001</v>
      </c>
      <c r="W103" s="7">
        <v>1.4898499000000001</v>
      </c>
    </row>
    <row r="104" spans="1:23" x14ac:dyDescent="0.25">
      <c r="A104" s="6">
        <v>1711213</v>
      </c>
      <c r="B104" s="6">
        <v>142149</v>
      </c>
      <c r="C104" s="6">
        <v>23</v>
      </c>
      <c r="D104" s="6" t="s">
        <v>506</v>
      </c>
      <c r="E104" s="6" t="s">
        <v>19</v>
      </c>
      <c r="F104" s="6" t="s">
        <v>244</v>
      </c>
      <c r="G104" s="6" t="s">
        <v>245</v>
      </c>
      <c r="H104" s="7"/>
      <c r="I104" s="7" t="s">
        <v>22</v>
      </c>
      <c r="J104" s="7" t="s">
        <v>28</v>
      </c>
      <c r="K104" s="7" t="s">
        <v>23</v>
      </c>
      <c r="L104" s="7" t="s">
        <v>24</v>
      </c>
      <c r="M104" s="7">
        <v>0</v>
      </c>
      <c r="N104" s="7" t="s">
        <v>72</v>
      </c>
      <c r="O104" s="7" t="s">
        <v>22</v>
      </c>
      <c r="P104" s="7"/>
      <c r="Q104" s="7">
        <v>1</v>
      </c>
      <c r="R104" s="7">
        <v>4</v>
      </c>
      <c r="S104" s="7">
        <v>-1.6033694000000001</v>
      </c>
      <c r="T104" s="7">
        <v>-2.476404</v>
      </c>
      <c r="U104" s="7">
        <v>0.6232993</v>
      </c>
      <c r="V104" s="7">
        <v>-2.5715606000000002</v>
      </c>
      <c r="W104" s="7">
        <v>-1.6843364999999999</v>
      </c>
    </row>
    <row r="105" spans="1:23" x14ac:dyDescent="0.25">
      <c r="A105" s="6">
        <v>1711632</v>
      </c>
      <c r="B105" s="6">
        <v>142222</v>
      </c>
      <c r="C105" s="6">
        <v>16</v>
      </c>
      <c r="D105" s="6" t="s">
        <v>507</v>
      </c>
      <c r="E105" s="6" t="s">
        <v>19</v>
      </c>
      <c r="F105" s="6" t="s">
        <v>246</v>
      </c>
      <c r="G105" s="6" t="s">
        <v>246</v>
      </c>
      <c r="H105" s="7"/>
      <c r="I105" s="7" t="s">
        <v>22</v>
      </c>
      <c r="J105" s="7" t="s">
        <v>28</v>
      </c>
      <c r="K105" s="7" t="s">
        <v>23</v>
      </c>
      <c r="L105" s="7" t="s">
        <v>24</v>
      </c>
      <c r="M105" s="7">
        <v>0</v>
      </c>
      <c r="N105" s="7" t="s">
        <v>25</v>
      </c>
      <c r="O105" s="7" t="s">
        <v>22</v>
      </c>
      <c r="P105" s="7"/>
      <c r="Q105" s="7">
        <v>1</v>
      </c>
      <c r="R105" s="7">
        <v>4</v>
      </c>
      <c r="S105" s="7">
        <v>-2.6504633000000002</v>
      </c>
      <c r="T105" s="7">
        <v>7.9213119999999998E-2</v>
      </c>
      <c r="U105" s="7">
        <v>-1.9767618</v>
      </c>
      <c r="V105" s="7">
        <v>0.43448880000000001</v>
      </c>
      <c r="W105" s="7">
        <v>1.7395160000000001</v>
      </c>
    </row>
    <row r="106" spans="1:23" x14ac:dyDescent="0.25">
      <c r="A106" s="6">
        <v>1711780</v>
      </c>
      <c r="B106" s="6">
        <v>142240</v>
      </c>
      <c r="C106" s="6">
        <v>14</v>
      </c>
      <c r="D106" s="6" t="s">
        <v>508</v>
      </c>
      <c r="E106" s="6" t="s">
        <v>19</v>
      </c>
      <c r="F106" s="6" t="s">
        <v>247</v>
      </c>
      <c r="G106" s="6" t="s">
        <v>248</v>
      </c>
      <c r="H106" s="7"/>
      <c r="I106" s="7" t="s">
        <v>22</v>
      </c>
      <c r="J106" s="7" t="s">
        <v>28</v>
      </c>
      <c r="K106" s="7" t="s">
        <v>23</v>
      </c>
      <c r="L106" s="7" t="s">
        <v>24</v>
      </c>
      <c r="M106" s="7">
        <v>0</v>
      </c>
      <c r="N106" s="7" t="s">
        <v>25</v>
      </c>
      <c r="O106" s="7" t="s">
        <v>22</v>
      </c>
      <c r="P106" s="7"/>
      <c r="Q106" s="7">
        <v>1</v>
      </c>
      <c r="R106" s="7">
        <v>4</v>
      </c>
      <c r="S106" s="7">
        <v>-2.8919033999999999</v>
      </c>
      <c r="T106" s="7">
        <v>0.12065558999999999</v>
      </c>
      <c r="U106" s="7">
        <v>-1.5719593999999999</v>
      </c>
      <c r="V106" s="7">
        <v>-3.1531975000000001</v>
      </c>
      <c r="W106" s="7">
        <v>0.22780681999999999</v>
      </c>
    </row>
    <row r="107" spans="1:23" x14ac:dyDescent="0.25">
      <c r="A107" s="6">
        <v>1711782</v>
      </c>
      <c r="B107" s="6">
        <v>142240</v>
      </c>
      <c r="C107" s="6">
        <v>12</v>
      </c>
      <c r="D107" s="6" t="s">
        <v>509</v>
      </c>
      <c r="E107" s="6" t="s">
        <v>19</v>
      </c>
      <c r="F107" s="6" t="s">
        <v>247</v>
      </c>
      <c r="G107" s="6" t="s">
        <v>248</v>
      </c>
      <c r="H107" s="7"/>
      <c r="I107" s="7" t="s">
        <v>22</v>
      </c>
      <c r="J107" s="7" t="s">
        <v>28</v>
      </c>
      <c r="K107" s="7" t="s">
        <v>23</v>
      </c>
      <c r="L107" s="7" t="s">
        <v>24</v>
      </c>
      <c r="M107" s="7">
        <v>0</v>
      </c>
      <c r="N107" s="7" t="s">
        <v>25</v>
      </c>
      <c r="O107" s="7" t="s">
        <v>22</v>
      </c>
      <c r="P107" s="7"/>
      <c r="Q107" s="7">
        <v>1</v>
      </c>
      <c r="R107" s="7">
        <v>4</v>
      </c>
      <c r="S107" s="7">
        <v>-2.9021325</v>
      </c>
      <c r="T107" s="7">
        <v>-1.7933488000000001E-2</v>
      </c>
      <c r="U107" s="7">
        <v>-0.61658400000000002</v>
      </c>
      <c r="V107" s="7">
        <v>-3.1585906000000001</v>
      </c>
      <c r="W107" s="7">
        <v>-0.70550287</v>
      </c>
    </row>
    <row r="108" spans="1:23" x14ac:dyDescent="0.25">
      <c r="A108" s="6">
        <v>1713184</v>
      </c>
      <c r="B108" s="6">
        <v>142386</v>
      </c>
      <c r="C108" s="6">
        <v>8</v>
      </c>
      <c r="D108" s="6" t="s">
        <v>510</v>
      </c>
      <c r="E108" s="6" t="s">
        <v>19</v>
      </c>
      <c r="F108" s="6" t="s">
        <v>374</v>
      </c>
      <c r="G108" s="6" t="s">
        <v>375</v>
      </c>
      <c r="H108" s="7" t="s">
        <v>374</v>
      </c>
      <c r="I108" s="7" t="s">
        <v>22</v>
      </c>
      <c r="J108" s="7" t="s">
        <v>28</v>
      </c>
      <c r="K108" s="7" t="s">
        <v>23</v>
      </c>
      <c r="L108" s="7" t="s">
        <v>24</v>
      </c>
      <c r="M108" s="7">
        <v>0</v>
      </c>
      <c r="N108" s="7" t="s">
        <v>29</v>
      </c>
      <c r="O108" s="7" t="s">
        <v>22</v>
      </c>
      <c r="P108" s="7" t="s">
        <v>22</v>
      </c>
      <c r="Q108" s="7">
        <v>1</v>
      </c>
      <c r="R108" s="7">
        <v>5</v>
      </c>
      <c r="S108" s="7">
        <v>1.5593865</v>
      </c>
      <c r="T108" s="7">
        <v>-1.5079643</v>
      </c>
      <c r="U108" s="7">
        <v>-4.4651313000000004</v>
      </c>
      <c r="V108" s="7">
        <v>1.6243112</v>
      </c>
      <c r="W108" s="7">
        <v>-2.1529387999999998</v>
      </c>
    </row>
    <row r="109" spans="1:23" x14ac:dyDescent="0.25">
      <c r="A109" s="6">
        <v>1720871</v>
      </c>
      <c r="B109" s="6">
        <v>143526</v>
      </c>
      <c r="C109" s="6">
        <v>18</v>
      </c>
      <c r="D109" s="6" t="s">
        <v>511</v>
      </c>
      <c r="E109" s="6" t="s">
        <v>19</v>
      </c>
      <c r="F109" s="6" t="s">
        <v>249</v>
      </c>
      <c r="G109" s="6" t="s">
        <v>250</v>
      </c>
      <c r="H109" s="7" t="s">
        <v>249</v>
      </c>
      <c r="I109" s="7" t="s">
        <v>214</v>
      </c>
      <c r="J109" s="7" t="s">
        <v>217</v>
      </c>
      <c r="K109" s="7" t="s">
        <v>23</v>
      </c>
      <c r="L109" s="7" t="s">
        <v>24</v>
      </c>
      <c r="M109" s="7">
        <v>0</v>
      </c>
      <c r="N109" s="7" t="s">
        <v>251</v>
      </c>
      <c r="O109" s="7" t="s">
        <v>252</v>
      </c>
      <c r="P109" s="7" t="s">
        <v>214</v>
      </c>
      <c r="Q109" s="7">
        <v>1</v>
      </c>
      <c r="R109" s="7">
        <v>4</v>
      </c>
      <c r="S109" s="7">
        <v>0.61340885999999994</v>
      </c>
      <c r="T109" s="7">
        <v>-2.3799250000000001</v>
      </c>
      <c r="U109" s="7">
        <v>0.56000870000000003</v>
      </c>
      <c r="V109" s="7">
        <v>-1.4311965</v>
      </c>
      <c r="W109" s="7">
        <v>1.3727940000000001</v>
      </c>
    </row>
    <row r="110" spans="1:23" x14ac:dyDescent="0.25">
      <c r="A110" s="6">
        <v>1721748</v>
      </c>
      <c r="B110" s="6">
        <v>143616</v>
      </c>
      <c r="C110" s="6">
        <v>7</v>
      </c>
      <c r="D110" s="6" t="s">
        <v>512</v>
      </c>
      <c r="E110" s="6" t="s">
        <v>19</v>
      </c>
      <c r="F110" s="6" t="s">
        <v>109</v>
      </c>
      <c r="G110" s="6" t="s">
        <v>110</v>
      </c>
      <c r="H110" s="7"/>
      <c r="I110" s="7" t="s">
        <v>22</v>
      </c>
      <c r="J110" s="7"/>
      <c r="K110" s="7" t="s">
        <v>23</v>
      </c>
      <c r="L110" s="7" t="s">
        <v>24</v>
      </c>
      <c r="M110" s="7">
        <v>0</v>
      </c>
      <c r="N110" s="7" t="s">
        <v>29</v>
      </c>
      <c r="O110" s="7" t="s">
        <v>22</v>
      </c>
      <c r="P110" s="7"/>
      <c r="Q110" s="7">
        <v>3</v>
      </c>
      <c r="R110" s="7">
        <v>2</v>
      </c>
      <c r="S110" s="7">
        <v>-2.1783228000000001</v>
      </c>
      <c r="T110" s="7">
        <v>2.3174589000000001</v>
      </c>
      <c r="U110" s="7">
        <v>-4.1037559999999997</v>
      </c>
      <c r="V110" s="7">
        <v>1.3911279999999999</v>
      </c>
      <c r="W110" s="7">
        <v>-3.1558104</v>
      </c>
    </row>
    <row r="111" spans="1:23" x14ac:dyDescent="0.25">
      <c r="A111" s="6">
        <v>1738119</v>
      </c>
      <c r="B111" s="6">
        <v>147119</v>
      </c>
      <c r="C111" s="6">
        <v>16</v>
      </c>
      <c r="D111" s="6" t="s">
        <v>513</v>
      </c>
      <c r="E111" s="6" t="s">
        <v>19</v>
      </c>
      <c r="F111" s="6" t="s">
        <v>111</v>
      </c>
      <c r="G111" s="6" t="s">
        <v>112</v>
      </c>
      <c r="H111" s="7"/>
      <c r="I111" s="7" t="s">
        <v>22</v>
      </c>
      <c r="J111" s="7"/>
      <c r="K111" s="7" t="s">
        <v>23</v>
      </c>
      <c r="L111" s="7" t="s">
        <v>24</v>
      </c>
      <c r="M111" s="7">
        <v>1994</v>
      </c>
      <c r="N111" s="7" t="s">
        <v>72</v>
      </c>
      <c r="O111" s="7" t="s">
        <v>22</v>
      </c>
      <c r="P111" s="7"/>
      <c r="Q111" s="7">
        <v>3</v>
      </c>
      <c r="R111" s="7">
        <v>2</v>
      </c>
      <c r="S111" s="7">
        <v>-2.8797739</v>
      </c>
      <c r="T111" s="7">
        <v>3.3928015</v>
      </c>
      <c r="U111" s="7">
        <v>-0.28150164999999999</v>
      </c>
      <c r="V111" s="7">
        <v>-0.61337143000000005</v>
      </c>
      <c r="W111" s="7">
        <v>-4.2072760000000001E-2</v>
      </c>
    </row>
    <row r="112" spans="1:23" x14ac:dyDescent="0.25">
      <c r="A112" s="6">
        <v>1773420</v>
      </c>
      <c r="B112" s="6">
        <v>153105</v>
      </c>
      <c r="C112" s="6">
        <v>11</v>
      </c>
      <c r="D112" s="6" t="s">
        <v>514</v>
      </c>
      <c r="E112" s="6" t="s">
        <v>19</v>
      </c>
      <c r="F112" s="6" t="s">
        <v>113</v>
      </c>
      <c r="G112" s="6" t="s">
        <v>114</v>
      </c>
      <c r="H112" s="7"/>
      <c r="I112" s="7" t="s">
        <v>22</v>
      </c>
      <c r="J112" s="7" t="s">
        <v>28</v>
      </c>
      <c r="K112" s="7" t="s">
        <v>23</v>
      </c>
      <c r="L112" s="7" t="s">
        <v>24</v>
      </c>
      <c r="M112" s="7">
        <v>0</v>
      </c>
      <c r="N112" s="7" t="s">
        <v>29</v>
      </c>
      <c r="O112" s="7" t="s">
        <v>22</v>
      </c>
      <c r="P112" s="7"/>
      <c r="Q112" s="7">
        <v>3</v>
      </c>
      <c r="R112" s="7">
        <v>2</v>
      </c>
      <c r="S112" s="7">
        <v>-4.8526544999999999</v>
      </c>
      <c r="T112" s="7">
        <v>5.3631063000000001</v>
      </c>
      <c r="U112" s="7">
        <v>-1.9194658</v>
      </c>
      <c r="V112" s="7">
        <v>-1.2070174</v>
      </c>
      <c r="W112" s="7">
        <v>1.5907675999999999</v>
      </c>
    </row>
    <row r="113" spans="1:23" x14ac:dyDescent="0.25">
      <c r="A113" s="6">
        <v>1779184</v>
      </c>
      <c r="B113" s="6">
        <v>154181</v>
      </c>
      <c r="C113" s="6">
        <v>44</v>
      </c>
      <c r="D113" s="6" t="s">
        <v>515</v>
      </c>
      <c r="E113" s="6" t="s">
        <v>19</v>
      </c>
      <c r="F113" s="6" t="s">
        <v>253</v>
      </c>
      <c r="G113" s="6" t="s">
        <v>254</v>
      </c>
      <c r="H113" s="7"/>
      <c r="I113" s="7" t="s">
        <v>22</v>
      </c>
      <c r="J113" s="7" t="s">
        <v>28</v>
      </c>
      <c r="K113" s="7" t="s">
        <v>23</v>
      </c>
      <c r="L113" s="7" t="s">
        <v>24</v>
      </c>
      <c r="M113" s="7">
        <v>0</v>
      </c>
      <c r="N113" s="7" t="s">
        <v>29</v>
      </c>
      <c r="O113" s="7" t="s">
        <v>22</v>
      </c>
      <c r="P113" s="7"/>
      <c r="Q113" s="7">
        <v>1</v>
      </c>
      <c r="R113" s="7">
        <v>4</v>
      </c>
      <c r="S113" s="7">
        <v>-1.3778199</v>
      </c>
      <c r="T113" s="7">
        <v>0.62088069999999995</v>
      </c>
      <c r="U113" s="7">
        <v>0.24505558999999999</v>
      </c>
      <c r="V113" s="7">
        <v>-3.5411486999999999</v>
      </c>
      <c r="W113" s="7">
        <v>-0.3974261</v>
      </c>
    </row>
    <row r="114" spans="1:23" x14ac:dyDescent="0.25">
      <c r="A114" s="6">
        <v>1832896</v>
      </c>
      <c r="B114" s="6">
        <v>162733</v>
      </c>
      <c r="C114" s="6">
        <v>19</v>
      </c>
      <c r="D114" s="6" t="s">
        <v>516</v>
      </c>
      <c r="E114" s="6" t="s">
        <v>19</v>
      </c>
      <c r="F114" s="6" t="s">
        <v>115</v>
      </c>
      <c r="G114" s="6" t="s">
        <v>115</v>
      </c>
      <c r="H114" s="7"/>
      <c r="I114" s="7" t="s">
        <v>22</v>
      </c>
      <c r="J114" s="7"/>
      <c r="K114" s="7" t="s">
        <v>23</v>
      </c>
      <c r="L114" s="7" t="s">
        <v>24</v>
      </c>
      <c r="M114" s="7">
        <v>1997</v>
      </c>
      <c r="N114" s="7" t="s">
        <v>25</v>
      </c>
      <c r="O114" s="7" t="s">
        <v>22</v>
      </c>
      <c r="P114" s="7"/>
      <c r="Q114" s="7">
        <v>3</v>
      </c>
      <c r="R114" s="7">
        <v>2</v>
      </c>
      <c r="S114" s="7">
        <v>-3.3459272000000002</v>
      </c>
      <c r="T114" s="7">
        <v>7.0628390000000003</v>
      </c>
      <c r="U114" s="7">
        <v>-1.1369047000000001</v>
      </c>
      <c r="V114" s="7">
        <v>1.2391780999999999</v>
      </c>
      <c r="W114" s="7">
        <v>1.0318290000000001</v>
      </c>
    </row>
    <row r="115" spans="1:23" x14ac:dyDescent="0.25">
      <c r="A115" s="6">
        <v>1901763</v>
      </c>
      <c r="B115" s="6">
        <v>173358</v>
      </c>
      <c r="C115" s="6">
        <v>40</v>
      </c>
      <c r="D115" s="6" t="s">
        <v>517</v>
      </c>
      <c r="E115" s="6" t="s">
        <v>19</v>
      </c>
      <c r="F115" s="6" t="s">
        <v>255</v>
      </c>
      <c r="G115" s="6" t="s">
        <v>256</v>
      </c>
      <c r="H115" s="7"/>
      <c r="I115" s="7" t="s">
        <v>22</v>
      </c>
      <c r="J115" s="7" t="s">
        <v>28</v>
      </c>
      <c r="K115" s="7" t="s">
        <v>23</v>
      </c>
      <c r="L115" s="7" t="s">
        <v>24</v>
      </c>
      <c r="M115" s="7">
        <v>1997</v>
      </c>
      <c r="N115" s="7" t="s">
        <v>29</v>
      </c>
      <c r="O115" s="7" t="s">
        <v>22</v>
      </c>
      <c r="P115" s="7"/>
      <c r="Q115" s="7">
        <v>1</v>
      </c>
      <c r="R115" s="7">
        <v>4</v>
      </c>
      <c r="S115" s="7">
        <v>-2.4859333000000001</v>
      </c>
      <c r="T115" s="7">
        <v>0.24752946000000001</v>
      </c>
      <c r="U115" s="7">
        <v>-0.97929759999999999</v>
      </c>
      <c r="V115" s="7">
        <v>-1.1154607999999999</v>
      </c>
      <c r="W115" s="7">
        <v>-3.1977375000000001</v>
      </c>
    </row>
    <row r="116" spans="1:23" x14ac:dyDescent="0.25">
      <c r="A116" s="6">
        <v>1901799</v>
      </c>
      <c r="B116" s="6">
        <v>173363</v>
      </c>
      <c r="C116" s="6">
        <v>57</v>
      </c>
      <c r="D116" s="6" t="s">
        <v>518</v>
      </c>
      <c r="E116" s="6" t="s">
        <v>19</v>
      </c>
      <c r="F116" s="6" t="s">
        <v>257</v>
      </c>
      <c r="G116" s="6" t="s">
        <v>258</v>
      </c>
      <c r="H116" s="7"/>
      <c r="I116" s="7" t="s">
        <v>22</v>
      </c>
      <c r="J116" s="7" t="s">
        <v>28</v>
      </c>
      <c r="K116" s="7" t="s">
        <v>23</v>
      </c>
      <c r="L116" s="7" t="s">
        <v>24</v>
      </c>
      <c r="M116" s="7">
        <v>1997</v>
      </c>
      <c r="N116" s="7" t="s">
        <v>29</v>
      </c>
      <c r="O116" s="7" t="s">
        <v>22</v>
      </c>
      <c r="P116" s="7"/>
      <c r="Q116" s="7">
        <v>1</v>
      </c>
      <c r="R116" s="7">
        <v>4</v>
      </c>
      <c r="S116" s="7">
        <v>-0.55157179999999995</v>
      </c>
      <c r="T116" s="7">
        <v>-2.4647025999999999</v>
      </c>
      <c r="U116" s="7">
        <v>-1.6450085999999999</v>
      </c>
      <c r="V116" s="7">
        <v>4.2080989999999998</v>
      </c>
      <c r="W116" s="7">
        <v>1.7261622999999999</v>
      </c>
    </row>
    <row r="117" spans="1:23" x14ac:dyDescent="0.25">
      <c r="A117" s="6">
        <v>1904281</v>
      </c>
      <c r="B117" s="6">
        <v>173532</v>
      </c>
      <c r="C117" s="6">
        <v>21</v>
      </c>
      <c r="D117" s="6" t="s">
        <v>519</v>
      </c>
      <c r="E117" s="6" t="s">
        <v>19</v>
      </c>
      <c r="F117" s="6" t="s">
        <v>166</v>
      </c>
      <c r="G117" s="6" t="s">
        <v>166</v>
      </c>
      <c r="H117" s="7"/>
      <c r="I117" s="7" t="s">
        <v>22</v>
      </c>
      <c r="J117" s="7" t="s">
        <v>28</v>
      </c>
      <c r="K117" s="7" t="s">
        <v>23</v>
      </c>
      <c r="L117" s="7" t="s">
        <v>24</v>
      </c>
      <c r="M117" s="7">
        <v>1997</v>
      </c>
      <c r="N117" s="7" t="s">
        <v>29</v>
      </c>
      <c r="O117" s="7" t="s">
        <v>22</v>
      </c>
      <c r="P117" s="7"/>
      <c r="Q117" s="7">
        <v>2</v>
      </c>
      <c r="R117" s="7">
        <v>3</v>
      </c>
      <c r="S117" s="7">
        <v>12.231356999999999</v>
      </c>
      <c r="T117" s="7">
        <v>2.2211827999999998</v>
      </c>
      <c r="U117" s="7">
        <v>0.36081006999999998</v>
      </c>
      <c r="V117" s="7">
        <v>-1.7415988</v>
      </c>
      <c r="W117" s="7">
        <v>-7.4438914999999994E-2</v>
      </c>
    </row>
    <row r="118" spans="1:23" x14ac:dyDescent="0.25">
      <c r="A118" s="6">
        <v>1908400</v>
      </c>
      <c r="B118" s="6">
        <v>173832</v>
      </c>
      <c r="C118" s="6">
        <v>21</v>
      </c>
      <c r="D118" s="6" t="s">
        <v>520</v>
      </c>
      <c r="E118" s="6" t="s">
        <v>19</v>
      </c>
      <c r="F118" s="6" t="s">
        <v>259</v>
      </c>
      <c r="G118" s="6" t="s">
        <v>260</v>
      </c>
      <c r="H118" s="7"/>
      <c r="I118" s="7" t="s">
        <v>22</v>
      </c>
      <c r="J118" s="7" t="s">
        <v>28</v>
      </c>
      <c r="K118" s="7" t="s">
        <v>23</v>
      </c>
      <c r="L118" s="7" t="s">
        <v>24</v>
      </c>
      <c r="M118" s="7">
        <v>1997</v>
      </c>
      <c r="N118" s="7" t="s">
        <v>29</v>
      </c>
      <c r="O118" s="7" t="s">
        <v>22</v>
      </c>
      <c r="P118" s="7"/>
      <c r="Q118" s="7">
        <v>1</v>
      </c>
      <c r="R118" s="7">
        <v>4</v>
      </c>
      <c r="S118" s="7">
        <v>-1.6179454</v>
      </c>
      <c r="T118" s="7">
        <v>-4.3924865999999998</v>
      </c>
      <c r="U118" s="7">
        <v>0.94067849999999997</v>
      </c>
      <c r="V118" s="7">
        <v>-3.8816426000000002</v>
      </c>
      <c r="W118" s="7">
        <v>2.7286172</v>
      </c>
    </row>
    <row r="119" spans="1:23" x14ac:dyDescent="0.25">
      <c r="A119" s="6">
        <v>1941101</v>
      </c>
      <c r="B119" s="6">
        <v>189722</v>
      </c>
      <c r="C119" s="6">
        <v>5</v>
      </c>
      <c r="D119" s="6" t="s">
        <v>521</v>
      </c>
      <c r="E119" s="6" t="s">
        <v>19</v>
      </c>
      <c r="F119" s="6" t="s">
        <v>116</v>
      </c>
      <c r="G119" s="6" t="s">
        <v>117</v>
      </c>
      <c r="H119" s="7"/>
      <c r="I119" s="7" t="s">
        <v>22</v>
      </c>
      <c r="J119" s="7" t="s">
        <v>28</v>
      </c>
      <c r="K119" s="7" t="s">
        <v>23</v>
      </c>
      <c r="L119" s="7" t="s">
        <v>24</v>
      </c>
      <c r="M119" s="7">
        <v>0</v>
      </c>
      <c r="N119" s="7" t="s">
        <v>25</v>
      </c>
      <c r="O119" s="7" t="s">
        <v>22</v>
      </c>
      <c r="P119" s="7"/>
      <c r="Q119" s="7">
        <v>3</v>
      </c>
      <c r="R119" s="7">
        <v>2</v>
      </c>
      <c r="S119" s="7">
        <v>-4.6896076000000004</v>
      </c>
      <c r="T119" s="7">
        <v>8.8549749999999996</v>
      </c>
      <c r="U119" s="7">
        <v>-3.4395102999999998</v>
      </c>
      <c r="V119" s="7">
        <v>0.72926015</v>
      </c>
      <c r="W119" s="7">
        <v>2.3247268000000001E-2</v>
      </c>
    </row>
    <row r="120" spans="1:23" x14ac:dyDescent="0.25">
      <c r="A120" s="6">
        <v>1941137</v>
      </c>
      <c r="B120" s="6">
        <v>189737</v>
      </c>
      <c r="C120" s="6">
        <v>8</v>
      </c>
      <c r="D120" s="6" t="s">
        <v>522</v>
      </c>
      <c r="E120" s="6" t="s">
        <v>19</v>
      </c>
      <c r="F120" s="6" t="s">
        <v>118</v>
      </c>
      <c r="G120" s="6" t="s">
        <v>118</v>
      </c>
      <c r="H120" s="7"/>
      <c r="I120" s="7" t="s">
        <v>22</v>
      </c>
      <c r="J120" s="7" t="s">
        <v>28</v>
      </c>
      <c r="K120" s="7" t="s">
        <v>23</v>
      </c>
      <c r="L120" s="7" t="s">
        <v>24</v>
      </c>
      <c r="M120" s="7">
        <v>0</v>
      </c>
      <c r="N120" s="7" t="s">
        <v>25</v>
      </c>
      <c r="O120" s="7" t="s">
        <v>22</v>
      </c>
      <c r="P120" s="7"/>
      <c r="Q120" s="7">
        <v>3</v>
      </c>
      <c r="R120" s="7">
        <v>2</v>
      </c>
      <c r="S120" s="7">
        <v>-2.9715280000000002</v>
      </c>
      <c r="T120" s="7">
        <v>4.1826100000000004</v>
      </c>
      <c r="U120" s="7">
        <v>-3.0362399</v>
      </c>
      <c r="V120" s="7">
        <v>0.63757200000000003</v>
      </c>
      <c r="W120" s="7">
        <v>0.12797843</v>
      </c>
    </row>
    <row r="121" spans="1:23" x14ac:dyDescent="0.25">
      <c r="A121" s="6">
        <v>1941210</v>
      </c>
      <c r="B121" s="6">
        <v>189763</v>
      </c>
      <c r="C121" s="6">
        <v>5</v>
      </c>
      <c r="D121" s="6" t="s">
        <v>523</v>
      </c>
      <c r="E121" s="6" t="s">
        <v>19</v>
      </c>
      <c r="F121" s="6" t="s">
        <v>376</v>
      </c>
      <c r="G121" s="6" t="s">
        <v>376</v>
      </c>
      <c r="H121" s="7"/>
      <c r="I121" s="7" t="s">
        <v>22</v>
      </c>
      <c r="J121" s="7" t="s">
        <v>28</v>
      </c>
      <c r="K121" s="7" t="s">
        <v>23</v>
      </c>
      <c r="L121" s="7" t="s">
        <v>24</v>
      </c>
      <c r="M121" s="7">
        <v>0</v>
      </c>
      <c r="N121" s="7" t="s">
        <v>25</v>
      </c>
      <c r="O121" s="7" t="s">
        <v>22</v>
      </c>
      <c r="P121" s="7"/>
      <c r="Q121" s="7">
        <v>1</v>
      </c>
      <c r="R121" s="7">
        <v>5</v>
      </c>
      <c r="S121" s="7">
        <v>-1.4155721999999999</v>
      </c>
      <c r="T121" s="7">
        <v>0.4081149</v>
      </c>
      <c r="U121" s="7">
        <v>-0.86768186000000003</v>
      </c>
      <c r="V121" s="7">
        <v>2.7385678000000002</v>
      </c>
      <c r="W121" s="7">
        <v>-2.4183623999999999</v>
      </c>
    </row>
    <row r="122" spans="1:23" x14ac:dyDescent="0.25">
      <c r="A122" s="6">
        <v>1987283</v>
      </c>
      <c r="B122" s="6">
        <v>204403</v>
      </c>
      <c r="C122" s="6">
        <v>5</v>
      </c>
      <c r="D122" s="6" t="s">
        <v>524</v>
      </c>
      <c r="E122" s="6" t="s">
        <v>19</v>
      </c>
      <c r="F122" s="6" t="s">
        <v>377</v>
      </c>
      <c r="G122" s="6" t="s">
        <v>378</v>
      </c>
      <c r="H122" s="7"/>
      <c r="I122" s="7" t="s">
        <v>150</v>
      </c>
      <c r="J122" s="7" t="s">
        <v>379</v>
      </c>
      <c r="K122" s="7" t="s">
        <v>23</v>
      </c>
      <c r="L122" s="7" t="s">
        <v>24</v>
      </c>
      <c r="M122" s="7">
        <v>0</v>
      </c>
      <c r="N122" s="7" t="s">
        <v>380</v>
      </c>
      <c r="O122" s="7" t="s">
        <v>148</v>
      </c>
      <c r="P122" s="7"/>
      <c r="Q122" s="7">
        <v>1</v>
      </c>
      <c r="R122" s="7">
        <v>5</v>
      </c>
      <c r="S122" s="7">
        <v>5.6574030000000004</v>
      </c>
      <c r="T122" s="7">
        <v>-2.2250247000000001</v>
      </c>
      <c r="U122" s="7">
        <v>-1.7855008999999999</v>
      </c>
      <c r="V122" s="7">
        <v>0.14015184</v>
      </c>
      <c r="W122" s="7">
        <v>-2.528359</v>
      </c>
    </row>
    <row r="123" spans="1:23" x14ac:dyDescent="0.25">
      <c r="A123" s="6">
        <v>2346876</v>
      </c>
      <c r="B123" s="6">
        <v>317191</v>
      </c>
      <c r="C123" s="6">
        <v>2</v>
      </c>
      <c r="D123" s="6" t="s">
        <v>525</v>
      </c>
      <c r="E123" s="6" t="s">
        <v>19</v>
      </c>
      <c r="F123" s="6" t="s">
        <v>381</v>
      </c>
      <c r="G123" s="6" t="s">
        <v>382</v>
      </c>
      <c r="H123" s="7"/>
      <c r="I123" s="7" t="s">
        <v>165</v>
      </c>
      <c r="J123" s="7" t="s">
        <v>383</v>
      </c>
      <c r="K123" s="7" t="s">
        <v>23</v>
      </c>
      <c r="L123" s="7" t="s">
        <v>24</v>
      </c>
      <c r="M123" s="7">
        <v>0</v>
      </c>
      <c r="N123" s="7" t="s">
        <v>384</v>
      </c>
      <c r="O123" s="7" t="s">
        <v>385</v>
      </c>
      <c r="P123" s="7"/>
      <c r="Q123" s="7">
        <v>1</v>
      </c>
      <c r="R123" s="7">
        <v>5</v>
      </c>
      <c r="S123" s="7">
        <v>2.1003031999999999</v>
      </c>
      <c r="T123" s="7">
        <v>-2.8397465</v>
      </c>
      <c r="U123" s="7">
        <v>-3.2954789999999998</v>
      </c>
      <c r="V123" s="7">
        <v>-0.48636057999999999</v>
      </c>
      <c r="W123" s="7">
        <v>-4.2106130000000004</v>
      </c>
    </row>
    <row r="124" spans="1:23" x14ac:dyDescent="0.25">
      <c r="A124" s="6">
        <v>2350827</v>
      </c>
      <c r="B124" s="6">
        <v>319500</v>
      </c>
      <c r="C124" s="6">
        <v>4</v>
      </c>
      <c r="D124" s="6" t="s">
        <v>526</v>
      </c>
      <c r="E124" s="6" t="s">
        <v>19</v>
      </c>
      <c r="F124" s="6" t="s">
        <v>386</v>
      </c>
      <c r="G124" s="6" t="s">
        <v>387</v>
      </c>
      <c r="H124" s="7"/>
      <c r="I124" s="7" t="s">
        <v>22</v>
      </c>
      <c r="J124" s="7" t="s">
        <v>28</v>
      </c>
      <c r="K124" s="7" t="s">
        <v>23</v>
      </c>
      <c r="L124" s="7" t="s">
        <v>24</v>
      </c>
      <c r="M124" s="7">
        <v>0</v>
      </c>
      <c r="N124" s="7" t="s">
        <v>72</v>
      </c>
      <c r="O124" s="7" t="s">
        <v>22</v>
      </c>
      <c r="P124" s="7"/>
      <c r="Q124" s="7">
        <v>1</v>
      </c>
      <c r="R124" s="7">
        <v>5</v>
      </c>
      <c r="S124" s="7">
        <v>4.5319767000000004</v>
      </c>
      <c r="T124" s="7">
        <v>-3.3983053999999999</v>
      </c>
      <c r="U124" s="7">
        <v>-0.74890195999999998</v>
      </c>
      <c r="V124" s="7">
        <v>3.3431291999999999</v>
      </c>
      <c r="W124" s="7">
        <v>-3.2099190000000002</v>
      </c>
    </row>
    <row r="125" spans="1:23" x14ac:dyDescent="0.25">
      <c r="A125" s="6">
        <v>2351088</v>
      </c>
      <c r="B125" s="6">
        <v>319613</v>
      </c>
      <c r="C125" s="6">
        <v>3</v>
      </c>
      <c r="D125" s="6" t="s">
        <v>527</v>
      </c>
      <c r="E125" s="6" t="s">
        <v>19</v>
      </c>
      <c r="F125" s="6" t="s">
        <v>388</v>
      </c>
      <c r="G125" s="6" t="s">
        <v>389</v>
      </c>
      <c r="H125" s="7"/>
      <c r="I125" s="7" t="s">
        <v>22</v>
      </c>
      <c r="J125" s="7" t="s">
        <v>28</v>
      </c>
      <c r="K125" s="7" t="s">
        <v>23</v>
      </c>
      <c r="L125" s="7" t="s">
        <v>24</v>
      </c>
      <c r="M125" s="7">
        <v>0</v>
      </c>
      <c r="N125" s="7" t="s">
        <v>25</v>
      </c>
      <c r="O125" s="7" t="s">
        <v>22</v>
      </c>
      <c r="P125" s="7"/>
      <c r="Q125" s="7">
        <v>1</v>
      </c>
      <c r="R125" s="7">
        <v>5</v>
      </c>
      <c r="S125" s="7">
        <v>1.2922746000000001</v>
      </c>
      <c r="T125" s="7">
        <v>-3.1772982999999999</v>
      </c>
      <c r="U125" s="7">
        <v>-2.0560377000000001</v>
      </c>
      <c r="V125" s="7">
        <v>0.13964981000000001</v>
      </c>
      <c r="W125" s="7">
        <v>-1.6672815000000001</v>
      </c>
    </row>
    <row r="126" spans="1:23" x14ac:dyDescent="0.25">
      <c r="A126" s="6">
        <v>2351207</v>
      </c>
      <c r="B126" s="6">
        <v>319649</v>
      </c>
      <c r="C126" s="6">
        <v>8</v>
      </c>
      <c r="D126" s="6" t="s">
        <v>528</v>
      </c>
      <c r="E126" s="6" t="s">
        <v>19</v>
      </c>
      <c r="F126" s="6" t="s">
        <v>261</v>
      </c>
      <c r="G126" s="6" t="s">
        <v>262</v>
      </c>
      <c r="H126" s="7"/>
      <c r="I126" s="7" t="s">
        <v>22</v>
      </c>
      <c r="J126" s="7" t="s">
        <v>28</v>
      </c>
      <c r="K126" s="7" t="s">
        <v>23</v>
      </c>
      <c r="L126" s="7" t="s">
        <v>24</v>
      </c>
      <c r="M126" s="7">
        <v>0</v>
      </c>
      <c r="N126" s="7" t="s">
        <v>72</v>
      </c>
      <c r="O126" s="7" t="s">
        <v>22</v>
      </c>
      <c r="P126" s="7"/>
      <c r="Q126" s="7">
        <v>1</v>
      </c>
      <c r="R126" s="7">
        <v>4</v>
      </c>
      <c r="S126" s="7">
        <v>0.48837629999999999</v>
      </c>
      <c r="T126" s="7">
        <v>-3.6110579999999999</v>
      </c>
      <c r="U126" s="7">
        <v>-2.0916796</v>
      </c>
      <c r="V126" s="7">
        <v>-4.8852399999999996</v>
      </c>
      <c r="W126" s="7">
        <v>-5.1340940000000002</v>
      </c>
    </row>
    <row r="127" spans="1:23" x14ac:dyDescent="0.25">
      <c r="A127" s="6">
        <v>2351385</v>
      </c>
      <c r="B127" s="6">
        <v>319713</v>
      </c>
      <c r="C127" s="6">
        <v>4</v>
      </c>
      <c r="D127" s="6" t="s">
        <v>529</v>
      </c>
      <c r="E127" s="6" t="s">
        <v>19</v>
      </c>
      <c r="F127" s="6" t="s">
        <v>263</v>
      </c>
      <c r="G127" s="6" t="s">
        <v>264</v>
      </c>
      <c r="H127" s="7"/>
      <c r="I127" s="7" t="s">
        <v>22</v>
      </c>
      <c r="J127" s="7" t="s">
        <v>28</v>
      </c>
      <c r="K127" s="7" t="s">
        <v>23</v>
      </c>
      <c r="L127" s="7" t="s">
        <v>24</v>
      </c>
      <c r="M127" s="7">
        <v>0</v>
      </c>
      <c r="N127" s="7" t="s">
        <v>25</v>
      </c>
      <c r="O127" s="7" t="s">
        <v>22</v>
      </c>
      <c r="P127" s="7"/>
      <c r="Q127" s="7">
        <v>1</v>
      </c>
      <c r="R127" s="7">
        <v>4</v>
      </c>
      <c r="S127" s="7">
        <v>-0.13640506999999999</v>
      </c>
      <c r="T127" s="7">
        <v>-4.0923980000000002</v>
      </c>
      <c r="U127" s="7">
        <v>-0.49502158000000002</v>
      </c>
      <c r="V127" s="7">
        <v>-4.2567285999999998</v>
      </c>
      <c r="W127" s="7">
        <v>-0.78663629999999996</v>
      </c>
    </row>
    <row r="128" spans="1:23" x14ac:dyDescent="0.25">
      <c r="A128" s="6">
        <v>2351593</v>
      </c>
      <c r="B128" s="6">
        <v>319782</v>
      </c>
      <c r="C128" s="6">
        <v>5</v>
      </c>
      <c r="D128" s="6" t="s">
        <v>530</v>
      </c>
      <c r="E128" s="6" t="s">
        <v>19</v>
      </c>
      <c r="F128" s="6" t="s">
        <v>390</v>
      </c>
      <c r="G128" s="6" t="s">
        <v>391</v>
      </c>
      <c r="H128" s="7"/>
      <c r="I128" s="7" t="s">
        <v>22</v>
      </c>
      <c r="J128" s="7" t="s">
        <v>28</v>
      </c>
      <c r="K128" s="7" t="s">
        <v>23</v>
      </c>
      <c r="L128" s="7" t="s">
        <v>24</v>
      </c>
      <c r="M128" s="7">
        <v>0</v>
      </c>
      <c r="N128" s="7" t="s">
        <v>72</v>
      </c>
      <c r="O128" s="7" t="s">
        <v>22</v>
      </c>
      <c r="P128" s="7"/>
      <c r="Q128" s="7">
        <v>1</v>
      </c>
      <c r="R128" s="7">
        <v>5</v>
      </c>
      <c r="S128" s="7">
        <v>1.4660035</v>
      </c>
      <c r="T128" s="7">
        <v>3.0932562E-2</v>
      </c>
      <c r="U128" s="7">
        <v>1.4163954999999999</v>
      </c>
      <c r="V128" s="7">
        <v>2.1553390000000001</v>
      </c>
      <c r="W128" s="7">
        <v>-1.3060315</v>
      </c>
    </row>
    <row r="129" spans="1:23" x14ac:dyDescent="0.25">
      <c r="A129" s="6">
        <v>2351633</v>
      </c>
      <c r="B129" s="6">
        <v>319796</v>
      </c>
      <c r="C129" s="6">
        <v>4</v>
      </c>
      <c r="D129" s="6" t="s">
        <v>531</v>
      </c>
      <c r="E129" s="6" t="s">
        <v>19</v>
      </c>
      <c r="F129" s="6" t="s">
        <v>265</v>
      </c>
      <c r="G129" s="6" t="s">
        <v>266</v>
      </c>
      <c r="H129" s="7"/>
      <c r="I129" s="7" t="s">
        <v>22</v>
      </c>
      <c r="J129" s="7" t="s">
        <v>28</v>
      </c>
      <c r="K129" s="7" t="s">
        <v>23</v>
      </c>
      <c r="L129" s="7" t="s">
        <v>24</v>
      </c>
      <c r="M129" s="7">
        <v>0</v>
      </c>
      <c r="N129" s="7" t="s">
        <v>72</v>
      </c>
      <c r="O129" s="7" t="s">
        <v>22</v>
      </c>
      <c r="P129" s="7"/>
      <c r="Q129" s="7">
        <v>1</v>
      </c>
      <c r="R129" s="7">
        <v>4</v>
      </c>
      <c r="S129" s="7">
        <v>0.26337680000000002</v>
      </c>
      <c r="T129" s="7">
        <v>-4.8891340000000003</v>
      </c>
      <c r="U129" s="7">
        <v>-0.34380021999999999</v>
      </c>
      <c r="V129" s="7">
        <v>-1.9680724999999999</v>
      </c>
      <c r="W129" s="7">
        <v>-2.1310544</v>
      </c>
    </row>
    <row r="130" spans="1:23" x14ac:dyDescent="0.25">
      <c r="A130" s="6">
        <v>2435920</v>
      </c>
      <c r="B130" s="6">
        <v>375517</v>
      </c>
      <c r="C130" s="6">
        <v>0</v>
      </c>
      <c r="D130" s="6"/>
      <c r="E130" s="6" t="s">
        <v>19</v>
      </c>
      <c r="F130" s="6" t="s">
        <v>267</v>
      </c>
      <c r="G130" s="6" t="s">
        <v>267</v>
      </c>
      <c r="H130" s="7" t="s">
        <v>267</v>
      </c>
      <c r="I130" s="7" t="s">
        <v>69</v>
      </c>
      <c r="J130" s="7"/>
      <c r="K130" s="7" t="s">
        <v>23</v>
      </c>
      <c r="L130" s="7" t="s">
        <v>34</v>
      </c>
      <c r="M130" s="7">
        <v>0</v>
      </c>
      <c r="N130" s="7"/>
      <c r="O130" s="7"/>
      <c r="P130" s="7" t="s">
        <v>69</v>
      </c>
      <c r="Q130" s="7">
        <v>1</v>
      </c>
      <c r="R130" s="7">
        <v>4</v>
      </c>
      <c r="S130" s="7">
        <v>-0.46812224000000002</v>
      </c>
      <c r="T130" s="7">
        <v>-4.0982079999999996</v>
      </c>
      <c r="U130" s="7">
        <v>0.56680644000000002</v>
      </c>
      <c r="V130" s="7">
        <v>0.44518337000000002</v>
      </c>
      <c r="W130" s="7">
        <v>3.4922347</v>
      </c>
    </row>
    <row r="131" spans="1:23" x14ac:dyDescent="0.25">
      <c r="A131" s="6">
        <v>2482553</v>
      </c>
      <c r="B131" s="6">
        <v>202506</v>
      </c>
      <c r="C131" s="6">
        <v>70</v>
      </c>
      <c r="D131" s="6" t="s">
        <v>532</v>
      </c>
      <c r="E131" s="6" t="s">
        <v>19</v>
      </c>
      <c r="F131" s="6" t="s">
        <v>119</v>
      </c>
      <c r="G131" s="6" t="s">
        <v>120</v>
      </c>
      <c r="H131" s="7"/>
      <c r="I131" s="7" t="s">
        <v>22</v>
      </c>
      <c r="J131" s="7" t="s">
        <v>28</v>
      </c>
      <c r="K131" s="7" t="s">
        <v>23</v>
      </c>
      <c r="L131" s="7" t="s">
        <v>24</v>
      </c>
      <c r="M131" s="7">
        <v>1998</v>
      </c>
      <c r="N131" s="7" t="s">
        <v>29</v>
      </c>
      <c r="O131" s="7" t="s">
        <v>22</v>
      </c>
      <c r="P131" s="7"/>
      <c r="Q131" s="7">
        <v>3</v>
      </c>
      <c r="R131" s="7">
        <v>2</v>
      </c>
      <c r="S131" s="7">
        <v>-4.0275400000000001</v>
      </c>
      <c r="T131" s="7">
        <v>2.4811640000000001</v>
      </c>
      <c r="U131" s="7">
        <v>-0.89507570000000003</v>
      </c>
      <c r="V131" s="7">
        <v>0.27370857999999998</v>
      </c>
      <c r="W131" s="7">
        <v>0.75291149999999996</v>
      </c>
    </row>
    <row r="132" spans="1:23" x14ac:dyDescent="0.25">
      <c r="A132" s="6">
        <v>2482586</v>
      </c>
      <c r="B132" s="6">
        <v>202556</v>
      </c>
      <c r="C132" s="6">
        <v>71</v>
      </c>
      <c r="D132" s="6" t="s">
        <v>533</v>
      </c>
      <c r="E132" s="6" t="s">
        <v>19</v>
      </c>
      <c r="F132" s="6" t="s">
        <v>268</v>
      </c>
      <c r="G132" s="6" t="s">
        <v>268</v>
      </c>
      <c r="H132" s="7"/>
      <c r="I132" s="7" t="s">
        <v>22</v>
      </c>
      <c r="J132" s="7" t="s">
        <v>28</v>
      </c>
      <c r="K132" s="7" t="s">
        <v>23</v>
      </c>
      <c r="L132" s="7" t="s">
        <v>24</v>
      </c>
      <c r="M132" s="7">
        <v>1998</v>
      </c>
      <c r="N132" s="7" t="s">
        <v>29</v>
      </c>
      <c r="O132" s="7" t="s">
        <v>22</v>
      </c>
      <c r="P132" s="7"/>
      <c r="Q132" s="7">
        <v>1</v>
      </c>
      <c r="R132" s="7">
        <v>4</v>
      </c>
      <c r="S132" s="7">
        <v>-1.6774415</v>
      </c>
      <c r="T132" s="7">
        <v>-0.72550159999999997</v>
      </c>
      <c r="U132" s="7">
        <v>-1.3727746999999999</v>
      </c>
      <c r="V132" s="7">
        <v>-0.20812531000000001</v>
      </c>
      <c r="W132" s="7">
        <v>1.4554133</v>
      </c>
    </row>
    <row r="133" spans="1:23" x14ac:dyDescent="0.25">
      <c r="A133" s="6">
        <v>2482753</v>
      </c>
      <c r="B133" s="6">
        <v>202672</v>
      </c>
      <c r="C133" s="6">
        <v>55</v>
      </c>
      <c r="D133" s="6" t="s">
        <v>534</v>
      </c>
      <c r="E133" s="6" t="s">
        <v>19</v>
      </c>
      <c r="F133" s="6" t="s">
        <v>335</v>
      </c>
      <c r="G133" s="6" t="s">
        <v>335</v>
      </c>
      <c r="H133" s="7"/>
      <c r="I133" s="7" t="s">
        <v>22</v>
      </c>
      <c r="J133" s="7" t="s">
        <v>28</v>
      </c>
      <c r="K133" s="7" t="s">
        <v>23</v>
      </c>
      <c r="L133" s="7" t="s">
        <v>24</v>
      </c>
      <c r="M133" s="7">
        <v>1998</v>
      </c>
      <c r="N133" s="7" t="s">
        <v>29</v>
      </c>
      <c r="O133" s="7" t="s">
        <v>22</v>
      </c>
      <c r="P133" s="7"/>
      <c r="Q133" s="7">
        <v>3</v>
      </c>
      <c r="R133" s="7">
        <v>4</v>
      </c>
      <c r="S133" s="7">
        <v>-3.3513449999999998</v>
      </c>
      <c r="T133" s="7">
        <v>-0.38503890000000002</v>
      </c>
      <c r="U133" s="7">
        <v>0.28898375999999998</v>
      </c>
      <c r="V133" s="7">
        <v>-0.71526855</v>
      </c>
      <c r="W133" s="7">
        <v>-0.11950653</v>
      </c>
    </row>
    <row r="134" spans="1:23" x14ac:dyDescent="0.25">
      <c r="A134" s="6">
        <v>2482921</v>
      </c>
      <c r="B134" s="6">
        <v>202761</v>
      </c>
      <c r="C134" s="6">
        <v>59</v>
      </c>
      <c r="D134" s="6" t="s">
        <v>535</v>
      </c>
      <c r="E134" s="6" t="s">
        <v>19</v>
      </c>
      <c r="F134" s="6" t="s">
        <v>269</v>
      </c>
      <c r="G134" s="6" t="s">
        <v>269</v>
      </c>
      <c r="H134" s="7"/>
      <c r="I134" s="7" t="s">
        <v>22</v>
      </c>
      <c r="J134" s="7" t="s">
        <v>28</v>
      </c>
      <c r="K134" s="7" t="s">
        <v>23</v>
      </c>
      <c r="L134" s="7" t="s">
        <v>24</v>
      </c>
      <c r="M134" s="7">
        <v>1998</v>
      </c>
      <c r="N134" s="7" t="s">
        <v>29</v>
      </c>
      <c r="O134" s="7" t="s">
        <v>22</v>
      </c>
      <c r="P134" s="7"/>
      <c r="Q134" s="7">
        <v>1</v>
      </c>
      <c r="R134" s="7">
        <v>4</v>
      </c>
      <c r="S134" s="7">
        <v>-0.38347854999999997</v>
      </c>
      <c r="T134" s="7">
        <v>-5.3448175999999998</v>
      </c>
      <c r="U134" s="7">
        <v>3.5064560999999999</v>
      </c>
      <c r="V134" s="7">
        <v>0.30672124000000001</v>
      </c>
      <c r="W134" s="7">
        <v>3.8466610000000001</v>
      </c>
    </row>
    <row r="135" spans="1:23" x14ac:dyDescent="0.25">
      <c r="A135" s="6">
        <v>2482962</v>
      </c>
      <c r="B135" s="6">
        <v>202774</v>
      </c>
      <c r="C135" s="6">
        <v>63</v>
      </c>
      <c r="D135" s="6" t="s">
        <v>536</v>
      </c>
      <c r="E135" s="6" t="s">
        <v>19</v>
      </c>
      <c r="F135" s="6" t="s">
        <v>121</v>
      </c>
      <c r="G135" s="6" t="s">
        <v>121</v>
      </c>
      <c r="H135" s="7"/>
      <c r="I135" s="7" t="s">
        <v>22</v>
      </c>
      <c r="J135" s="7" t="s">
        <v>28</v>
      </c>
      <c r="K135" s="7" t="s">
        <v>23</v>
      </c>
      <c r="L135" s="7" t="s">
        <v>24</v>
      </c>
      <c r="M135" s="7">
        <v>1998</v>
      </c>
      <c r="N135" s="7" t="s">
        <v>29</v>
      </c>
      <c r="O135" s="7" t="s">
        <v>22</v>
      </c>
      <c r="P135" s="7"/>
      <c r="Q135" s="7">
        <v>3</v>
      </c>
      <c r="R135" s="7">
        <v>2</v>
      </c>
      <c r="S135" s="7">
        <v>-4.4319385999999996</v>
      </c>
      <c r="T135" s="7">
        <v>7.9756603000000004</v>
      </c>
      <c r="U135" s="7">
        <v>-2.6693190000000002</v>
      </c>
      <c r="V135" s="7">
        <v>0.71063330000000002</v>
      </c>
      <c r="W135" s="7">
        <v>0.62319829999999998</v>
      </c>
    </row>
    <row r="136" spans="1:23" x14ac:dyDescent="0.25">
      <c r="A136" s="6">
        <v>2482966</v>
      </c>
      <c r="B136" s="6">
        <v>202775</v>
      </c>
      <c r="C136" s="6">
        <v>52</v>
      </c>
      <c r="D136" s="6" t="s">
        <v>537</v>
      </c>
      <c r="E136" s="6" t="s">
        <v>19</v>
      </c>
      <c r="F136" s="6" t="s">
        <v>122</v>
      </c>
      <c r="G136" s="6" t="s">
        <v>123</v>
      </c>
      <c r="H136" s="7"/>
      <c r="I136" s="7" t="s">
        <v>22</v>
      </c>
      <c r="J136" s="7" t="s">
        <v>28</v>
      </c>
      <c r="K136" s="7" t="s">
        <v>23</v>
      </c>
      <c r="L136" s="7" t="s">
        <v>24</v>
      </c>
      <c r="M136" s="7">
        <v>1998</v>
      </c>
      <c r="N136" s="7" t="s">
        <v>29</v>
      </c>
      <c r="O136" s="7" t="s">
        <v>22</v>
      </c>
      <c r="P136" s="7"/>
      <c r="Q136" s="7">
        <v>3</v>
      </c>
      <c r="R136" s="7">
        <v>2</v>
      </c>
      <c r="S136" s="7">
        <v>-2.7955418000000001</v>
      </c>
      <c r="T136" s="7">
        <v>5.3648585999999998</v>
      </c>
      <c r="U136" s="7">
        <v>-0.12253059400000001</v>
      </c>
      <c r="V136" s="7">
        <v>1.8711979999999999</v>
      </c>
      <c r="W136" s="7">
        <v>1.3499656</v>
      </c>
    </row>
    <row r="137" spans="1:23" x14ac:dyDescent="0.25">
      <c r="A137" s="6">
        <v>2483027</v>
      </c>
      <c r="B137" s="6">
        <v>202817</v>
      </c>
      <c r="C137" s="6">
        <v>43</v>
      </c>
      <c r="D137" s="6" t="s">
        <v>538</v>
      </c>
      <c r="E137" s="6" t="s">
        <v>19</v>
      </c>
      <c r="F137" s="6" t="s">
        <v>270</v>
      </c>
      <c r="G137" s="6" t="s">
        <v>271</v>
      </c>
      <c r="H137" s="7"/>
      <c r="I137" s="7" t="s">
        <v>22</v>
      </c>
      <c r="J137" s="7" t="s">
        <v>28</v>
      </c>
      <c r="K137" s="7" t="s">
        <v>23</v>
      </c>
      <c r="L137" s="7" t="s">
        <v>24</v>
      </c>
      <c r="M137" s="7">
        <v>1998</v>
      </c>
      <c r="N137" s="7" t="s">
        <v>29</v>
      </c>
      <c r="O137" s="7" t="s">
        <v>22</v>
      </c>
      <c r="P137" s="7"/>
      <c r="Q137" s="7">
        <v>1</v>
      </c>
      <c r="R137" s="7">
        <v>4</v>
      </c>
      <c r="S137" s="7">
        <v>-0.51413679999999995</v>
      </c>
      <c r="T137" s="7">
        <v>-6.0589814000000004</v>
      </c>
      <c r="U137" s="7">
        <v>2.738235</v>
      </c>
      <c r="V137" s="7">
        <v>-2.7142556</v>
      </c>
      <c r="W137" s="7">
        <v>2.1713114</v>
      </c>
    </row>
    <row r="138" spans="1:23" x14ac:dyDescent="0.25">
      <c r="A138" s="6">
        <v>2483115</v>
      </c>
      <c r="B138" s="6">
        <v>202874</v>
      </c>
      <c r="C138" s="6">
        <v>44</v>
      </c>
      <c r="D138" s="6" t="s">
        <v>539</v>
      </c>
      <c r="E138" s="6" t="s">
        <v>19</v>
      </c>
      <c r="F138" s="6" t="s">
        <v>124</v>
      </c>
      <c r="G138" s="6" t="s">
        <v>124</v>
      </c>
      <c r="H138" s="7"/>
      <c r="I138" s="7" t="s">
        <v>22</v>
      </c>
      <c r="J138" s="7" t="s">
        <v>28</v>
      </c>
      <c r="K138" s="7" t="s">
        <v>23</v>
      </c>
      <c r="L138" s="7" t="s">
        <v>24</v>
      </c>
      <c r="M138" s="7">
        <v>1998</v>
      </c>
      <c r="N138" s="7" t="s">
        <v>29</v>
      </c>
      <c r="O138" s="7" t="s">
        <v>22</v>
      </c>
      <c r="P138" s="7"/>
      <c r="Q138" s="7">
        <v>3</v>
      </c>
      <c r="R138" s="7">
        <v>2</v>
      </c>
      <c r="S138" s="7">
        <v>-2.6666013999999998</v>
      </c>
      <c r="T138" s="7">
        <v>3.4861366999999999</v>
      </c>
      <c r="U138" s="7">
        <v>-0.74268334999999996</v>
      </c>
      <c r="V138" s="7">
        <v>-2.4687029999999999E-2</v>
      </c>
      <c r="W138" s="7">
        <v>1.3866212</v>
      </c>
    </row>
    <row r="139" spans="1:23" x14ac:dyDescent="0.25">
      <c r="A139" s="6">
        <v>2483168</v>
      </c>
      <c r="B139" s="6">
        <v>202912</v>
      </c>
      <c r="C139" s="6">
        <v>37</v>
      </c>
      <c r="D139" s="6" t="s">
        <v>540</v>
      </c>
      <c r="E139" s="6" t="s">
        <v>19</v>
      </c>
      <c r="F139" s="6" t="s">
        <v>125</v>
      </c>
      <c r="G139" s="6" t="s">
        <v>126</v>
      </c>
      <c r="H139" s="7"/>
      <c r="I139" s="7" t="s">
        <v>22</v>
      </c>
      <c r="J139" s="7" t="s">
        <v>28</v>
      </c>
      <c r="K139" s="7" t="s">
        <v>23</v>
      </c>
      <c r="L139" s="7" t="s">
        <v>24</v>
      </c>
      <c r="M139" s="7">
        <v>1998</v>
      </c>
      <c r="N139" s="7" t="s">
        <v>29</v>
      </c>
      <c r="O139" s="7" t="s">
        <v>22</v>
      </c>
      <c r="P139" s="7"/>
      <c r="Q139" s="7">
        <v>3</v>
      </c>
      <c r="R139" s="7">
        <v>2</v>
      </c>
      <c r="S139" s="7">
        <v>-3.9130753999999999</v>
      </c>
      <c r="T139" s="7">
        <v>3.6218843000000001</v>
      </c>
      <c r="U139" s="7">
        <v>0.53610389999999997</v>
      </c>
      <c r="V139" s="7">
        <v>0.38947850000000001</v>
      </c>
      <c r="W139" s="7">
        <v>1.2110616999999999</v>
      </c>
    </row>
    <row r="140" spans="1:23" x14ac:dyDescent="0.25">
      <c r="A140" s="6">
        <v>2483269</v>
      </c>
      <c r="B140" s="6">
        <v>202995</v>
      </c>
      <c r="C140" s="6">
        <v>41</v>
      </c>
      <c r="D140" s="6" t="s">
        <v>541</v>
      </c>
      <c r="E140" s="6" t="s">
        <v>19</v>
      </c>
      <c r="F140" s="6" t="s">
        <v>272</v>
      </c>
      <c r="G140" s="6" t="s">
        <v>272</v>
      </c>
      <c r="H140" s="7"/>
      <c r="I140" s="7" t="s">
        <v>22</v>
      </c>
      <c r="J140" s="7" t="s">
        <v>28</v>
      </c>
      <c r="K140" s="7" t="s">
        <v>23</v>
      </c>
      <c r="L140" s="7" t="s">
        <v>24</v>
      </c>
      <c r="M140" s="7">
        <v>1998</v>
      </c>
      <c r="N140" s="7" t="s">
        <v>29</v>
      </c>
      <c r="O140" s="7" t="s">
        <v>22</v>
      </c>
      <c r="P140" s="7"/>
      <c r="Q140" s="7">
        <v>1</v>
      </c>
      <c r="R140" s="7">
        <v>4</v>
      </c>
      <c r="S140" s="7">
        <v>-0.22028890000000001</v>
      </c>
      <c r="T140" s="7">
        <v>-9.2408460000000005E-3</v>
      </c>
      <c r="U140" s="7">
        <v>0.85761540000000003</v>
      </c>
      <c r="V140" s="7">
        <v>4.2997880000000004</v>
      </c>
      <c r="W140" s="7">
        <v>2.4671626</v>
      </c>
    </row>
    <row r="141" spans="1:23" x14ac:dyDescent="0.25">
      <c r="A141" s="6">
        <v>2483292</v>
      </c>
      <c r="B141" s="6">
        <v>203003</v>
      </c>
      <c r="C141" s="6">
        <v>45</v>
      </c>
      <c r="D141" s="6" t="s">
        <v>542</v>
      </c>
      <c r="E141" s="6" t="s">
        <v>19</v>
      </c>
      <c r="F141" s="6" t="s">
        <v>273</v>
      </c>
      <c r="G141" s="6" t="s">
        <v>274</v>
      </c>
      <c r="H141" s="7"/>
      <c r="I141" s="7" t="s">
        <v>22</v>
      </c>
      <c r="J141" s="7" t="s">
        <v>28</v>
      </c>
      <c r="K141" s="7" t="s">
        <v>23</v>
      </c>
      <c r="L141" s="7" t="s">
        <v>24</v>
      </c>
      <c r="M141" s="7">
        <v>1998</v>
      </c>
      <c r="N141" s="7" t="s">
        <v>29</v>
      </c>
      <c r="O141" s="7" t="s">
        <v>22</v>
      </c>
      <c r="P141" s="7"/>
      <c r="Q141" s="7">
        <v>1</v>
      </c>
      <c r="R141" s="7">
        <v>4</v>
      </c>
      <c r="S141" s="7">
        <v>-0.66890066999999997</v>
      </c>
      <c r="T141" s="7">
        <v>-4.8369612999999996</v>
      </c>
      <c r="U141" s="7">
        <v>2.42408</v>
      </c>
      <c r="V141" s="7">
        <v>-0.22163889000000001</v>
      </c>
      <c r="W141" s="7">
        <v>1.3220704999999999</v>
      </c>
    </row>
    <row r="142" spans="1:23" x14ac:dyDescent="0.25">
      <c r="A142" s="6">
        <v>2483313</v>
      </c>
      <c r="B142" s="6">
        <v>203005</v>
      </c>
      <c r="C142" s="6">
        <v>87</v>
      </c>
      <c r="D142" s="6" t="s">
        <v>543</v>
      </c>
      <c r="E142" s="6" t="s">
        <v>19</v>
      </c>
      <c r="F142" s="6" t="s">
        <v>275</v>
      </c>
      <c r="G142" s="6" t="s">
        <v>275</v>
      </c>
      <c r="H142" s="7"/>
      <c r="I142" s="7" t="s">
        <v>22</v>
      </c>
      <c r="J142" s="7" t="s">
        <v>28</v>
      </c>
      <c r="K142" s="7" t="s">
        <v>23</v>
      </c>
      <c r="L142" s="7" t="s">
        <v>24</v>
      </c>
      <c r="M142" s="7">
        <v>1998</v>
      </c>
      <c r="N142" s="7" t="s">
        <v>29</v>
      </c>
      <c r="O142" s="7" t="s">
        <v>22</v>
      </c>
      <c r="P142" s="7"/>
      <c r="Q142" s="7">
        <v>1</v>
      </c>
      <c r="R142" s="7">
        <v>4</v>
      </c>
      <c r="S142" s="7">
        <v>-2.3429655999999999</v>
      </c>
      <c r="T142" s="7">
        <v>-1.7249992000000001</v>
      </c>
      <c r="U142" s="7">
        <v>1.0480609000000001</v>
      </c>
      <c r="V142" s="7">
        <v>-1.2129213000000001</v>
      </c>
      <c r="W142" s="7">
        <v>2.1046809999999998</v>
      </c>
    </row>
    <row r="143" spans="1:23" x14ac:dyDescent="0.25">
      <c r="A143" s="6">
        <v>2483381</v>
      </c>
      <c r="B143" s="6">
        <v>203108</v>
      </c>
      <c r="C143" s="6">
        <v>45</v>
      </c>
      <c r="D143" s="6" t="s">
        <v>544</v>
      </c>
      <c r="E143" s="6" t="s">
        <v>19</v>
      </c>
      <c r="F143" s="6" t="s">
        <v>63</v>
      </c>
      <c r="G143" s="6" t="s">
        <v>63</v>
      </c>
      <c r="H143" s="7"/>
      <c r="I143" s="7" t="s">
        <v>22</v>
      </c>
      <c r="J143" s="7" t="s">
        <v>28</v>
      </c>
      <c r="K143" s="7" t="s">
        <v>23</v>
      </c>
      <c r="L143" s="7" t="s">
        <v>24</v>
      </c>
      <c r="M143" s="7">
        <v>1998</v>
      </c>
      <c r="N143" s="7" t="s">
        <v>29</v>
      </c>
      <c r="O143" s="7" t="s">
        <v>22</v>
      </c>
      <c r="P143" s="7"/>
      <c r="Q143" s="7">
        <v>1</v>
      </c>
      <c r="R143" s="7">
        <v>2</v>
      </c>
      <c r="S143" s="7">
        <v>-1.8252727</v>
      </c>
      <c r="T143" s="7">
        <v>0.89605389999999996</v>
      </c>
      <c r="U143" s="7">
        <v>-2.3798159999999999</v>
      </c>
      <c r="V143" s="7">
        <v>2.5062834999999999</v>
      </c>
      <c r="W143" s="7">
        <v>-0.24726619999999999</v>
      </c>
    </row>
    <row r="144" spans="1:23" x14ac:dyDescent="0.25">
      <c r="A144" s="6">
        <v>2483388</v>
      </c>
      <c r="B144" s="6">
        <v>203124</v>
      </c>
      <c r="C144" s="6">
        <v>29</v>
      </c>
      <c r="D144" s="6" t="s">
        <v>545</v>
      </c>
      <c r="E144" s="6" t="s">
        <v>19</v>
      </c>
      <c r="F144" s="6" t="s">
        <v>127</v>
      </c>
      <c r="G144" s="6" t="s">
        <v>127</v>
      </c>
      <c r="H144" s="7"/>
      <c r="I144" s="7" t="s">
        <v>22</v>
      </c>
      <c r="J144" s="7" t="s">
        <v>28</v>
      </c>
      <c r="K144" s="7" t="s">
        <v>23</v>
      </c>
      <c r="L144" s="7" t="s">
        <v>24</v>
      </c>
      <c r="M144" s="7">
        <v>1998</v>
      </c>
      <c r="N144" s="7" t="s">
        <v>29</v>
      </c>
      <c r="O144" s="7" t="s">
        <v>22</v>
      </c>
      <c r="P144" s="7"/>
      <c r="Q144" s="7">
        <v>3</v>
      </c>
      <c r="R144" s="7">
        <v>2</v>
      </c>
      <c r="S144" s="7">
        <v>-3.5755682000000002</v>
      </c>
      <c r="T144" s="7">
        <v>5.5518260000000001</v>
      </c>
      <c r="U144" s="7">
        <v>-2.845386</v>
      </c>
      <c r="V144" s="7">
        <v>0.31941829999999999</v>
      </c>
      <c r="W144" s="7">
        <v>1.5209630999999999</v>
      </c>
    </row>
    <row r="145" spans="1:23" x14ac:dyDescent="0.25">
      <c r="A145" s="6">
        <v>2483402</v>
      </c>
      <c r="B145" s="6">
        <v>203173</v>
      </c>
      <c r="C145" s="6">
        <v>37</v>
      </c>
      <c r="D145" s="6" t="s">
        <v>546</v>
      </c>
      <c r="E145" s="6" t="s">
        <v>19</v>
      </c>
      <c r="F145" s="6" t="s">
        <v>276</v>
      </c>
      <c r="G145" s="6" t="s">
        <v>276</v>
      </c>
      <c r="H145" s="7"/>
      <c r="I145" s="7" t="s">
        <v>22</v>
      </c>
      <c r="J145" s="7" t="s">
        <v>28</v>
      </c>
      <c r="K145" s="7" t="s">
        <v>23</v>
      </c>
      <c r="L145" s="7" t="s">
        <v>24</v>
      </c>
      <c r="M145" s="7">
        <v>1998</v>
      </c>
      <c r="N145" s="7" t="s">
        <v>29</v>
      </c>
      <c r="O145" s="7" t="s">
        <v>22</v>
      </c>
      <c r="P145" s="7"/>
      <c r="Q145" s="7">
        <v>1</v>
      </c>
      <c r="R145" s="7">
        <v>4</v>
      </c>
      <c r="S145" s="7">
        <v>0.16230632</v>
      </c>
      <c r="T145" s="7">
        <v>-5.4408282999999997</v>
      </c>
      <c r="U145" s="7">
        <v>2.3637364000000001</v>
      </c>
      <c r="V145" s="7">
        <v>1.2989367999999999</v>
      </c>
      <c r="W145" s="7">
        <v>2.4998852999999999</v>
      </c>
    </row>
    <row r="146" spans="1:23" x14ac:dyDescent="0.25">
      <c r="A146" s="6">
        <v>3822716</v>
      </c>
      <c r="B146" s="6">
        <v>262075</v>
      </c>
      <c r="C146" s="6">
        <v>81</v>
      </c>
      <c r="D146" s="6" t="s">
        <v>547</v>
      </c>
      <c r="E146" s="6" t="s">
        <v>19</v>
      </c>
      <c r="F146" s="6" t="s">
        <v>128</v>
      </c>
      <c r="G146" s="6" t="s">
        <v>129</v>
      </c>
      <c r="H146" s="7"/>
      <c r="I146" s="7" t="s">
        <v>22</v>
      </c>
      <c r="J146" s="7" t="s">
        <v>28</v>
      </c>
      <c r="K146" s="7" t="s">
        <v>23</v>
      </c>
      <c r="L146" s="7" t="s">
        <v>24</v>
      </c>
      <c r="M146" s="7">
        <v>2000</v>
      </c>
      <c r="N146" s="7" t="s">
        <v>29</v>
      </c>
      <c r="O146" s="7" t="s">
        <v>22</v>
      </c>
      <c r="P146" s="7"/>
      <c r="Q146" s="7">
        <v>3</v>
      </c>
      <c r="R146" s="7">
        <v>2</v>
      </c>
      <c r="S146" s="7">
        <v>-2.1363873</v>
      </c>
      <c r="T146" s="7">
        <v>2.993214</v>
      </c>
      <c r="U146" s="7">
        <v>-1.1400996000000001</v>
      </c>
      <c r="V146" s="7">
        <v>-0.91007099999999996</v>
      </c>
      <c r="W146" s="7">
        <v>1.9855129</v>
      </c>
    </row>
    <row r="147" spans="1:23" x14ac:dyDescent="0.25">
      <c r="A147" s="6">
        <v>3822720</v>
      </c>
      <c r="B147" s="6">
        <v>261627</v>
      </c>
      <c r="C147" s="6">
        <v>59</v>
      </c>
      <c r="D147" s="6" t="s">
        <v>548</v>
      </c>
      <c r="E147" s="6" t="s">
        <v>19</v>
      </c>
      <c r="F147" s="6" t="s">
        <v>130</v>
      </c>
      <c r="G147" s="6" t="s">
        <v>131</v>
      </c>
      <c r="H147" s="7"/>
      <c r="I147" s="7" t="s">
        <v>22</v>
      </c>
      <c r="J147" s="7" t="s">
        <v>28</v>
      </c>
      <c r="K147" s="7" t="s">
        <v>23</v>
      </c>
      <c r="L147" s="7" t="s">
        <v>24</v>
      </c>
      <c r="M147" s="7">
        <v>2000</v>
      </c>
      <c r="N147" s="7" t="s">
        <v>29</v>
      </c>
      <c r="O147" s="7" t="s">
        <v>22</v>
      </c>
      <c r="P147" s="7"/>
      <c r="Q147" s="7">
        <v>3</v>
      </c>
      <c r="R147" s="7">
        <v>2</v>
      </c>
      <c r="S147" s="7">
        <v>-3.8719272999999998</v>
      </c>
      <c r="T147" s="7">
        <v>4.6759740000000001</v>
      </c>
      <c r="U147" s="7">
        <v>-1.0356036</v>
      </c>
      <c r="V147" s="7">
        <v>0.13421354999999999</v>
      </c>
      <c r="W147" s="7">
        <v>2.1439164000000002</v>
      </c>
    </row>
    <row r="148" spans="1:23" x14ac:dyDescent="0.25">
      <c r="A148" s="6">
        <v>3822763</v>
      </c>
      <c r="B148" s="6">
        <v>261672</v>
      </c>
      <c r="C148" s="6">
        <v>9</v>
      </c>
      <c r="D148" s="6" t="s">
        <v>549</v>
      </c>
      <c r="E148" s="6" t="s">
        <v>19</v>
      </c>
      <c r="F148" s="6" t="s">
        <v>277</v>
      </c>
      <c r="G148" s="6" t="s">
        <v>278</v>
      </c>
      <c r="H148" s="7"/>
      <c r="I148" s="7" t="s">
        <v>22</v>
      </c>
      <c r="J148" s="7" t="s">
        <v>28</v>
      </c>
      <c r="K148" s="7" t="s">
        <v>23</v>
      </c>
      <c r="L148" s="7" t="s">
        <v>24</v>
      </c>
      <c r="M148" s="7">
        <v>2000</v>
      </c>
      <c r="N148" s="7" t="s">
        <v>29</v>
      </c>
      <c r="O148" s="7" t="s">
        <v>22</v>
      </c>
      <c r="P148" s="7"/>
      <c r="Q148" s="7">
        <v>1</v>
      </c>
      <c r="R148" s="7">
        <v>4</v>
      </c>
      <c r="S148" s="7">
        <v>-1.1565462</v>
      </c>
      <c r="T148" s="7">
        <v>-5.5427146</v>
      </c>
      <c r="U148" s="7">
        <v>0.72861034000000002</v>
      </c>
      <c r="V148" s="7">
        <v>-5.0507520000000001</v>
      </c>
      <c r="W148" s="7">
        <v>0.80936439999999998</v>
      </c>
    </row>
    <row r="149" spans="1:23" x14ac:dyDescent="0.25">
      <c r="A149" s="6">
        <v>4071861</v>
      </c>
      <c r="B149" s="6">
        <v>148183</v>
      </c>
      <c r="C149" s="6">
        <v>24</v>
      </c>
      <c r="D149" s="6" t="s">
        <v>550</v>
      </c>
      <c r="E149" s="6" t="s">
        <v>19</v>
      </c>
      <c r="F149" s="6" t="s">
        <v>336</v>
      </c>
      <c r="G149" s="6" t="s">
        <v>337</v>
      </c>
      <c r="H149" s="7"/>
      <c r="I149" s="7" t="s">
        <v>22</v>
      </c>
      <c r="J149" s="7" t="s">
        <v>28</v>
      </c>
      <c r="K149" s="7" t="s">
        <v>23</v>
      </c>
      <c r="L149" s="7" t="s">
        <v>24</v>
      </c>
      <c r="M149" s="7">
        <v>2002</v>
      </c>
      <c r="N149" s="7" t="s">
        <v>29</v>
      </c>
      <c r="O149" s="7" t="s">
        <v>22</v>
      </c>
      <c r="P149" s="7"/>
      <c r="Q149" s="7">
        <v>3</v>
      </c>
      <c r="R149" s="7">
        <v>4</v>
      </c>
      <c r="S149" s="7">
        <v>-2.2343776000000002</v>
      </c>
      <c r="T149" s="7">
        <v>3.3414323000000001</v>
      </c>
      <c r="U149" s="7">
        <v>2.9123836000000001</v>
      </c>
      <c r="V149" s="7">
        <v>-6.1647713E-2</v>
      </c>
      <c r="W149" s="7">
        <v>-0.88027906</v>
      </c>
    </row>
    <row r="150" spans="1:23" x14ac:dyDescent="0.25">
      <c r="A150" s="6">
        <v>4076649</v>
      </c>
      <c r="B150" s="6">
        <v>202760</v>
      </c>
      <c r="C150" s="6">
        <v>132</v>
      </c>
      <c r="D150" s="6" t="s">
        <v>551</v>
      </c>
      <c r="E150" s="6" t="s">
        <v>19</v>
      </c>
      <c r="F150" s="6" t="s">
        <v>279</v>
      </c>
      <c r="G150" s="6" t="s">
        <v>279</v>
      </c>
      <c r="H150" s="7"/>
      <c r="I150" s="7" t="s">
        <v>22</v>
      </c>
      <c r="J150" s="7" t="s">
        <v>28</v>
      </c>
      <c r="K150" s="7" t="s">
        <v>23</v>
      </c>
      <c r="L150" s="7" t="s">
        <v>24</v>
      </c>
      <c r="M150" s="7">
        <v>2002</v>
      </c>
      <c r="N150" s="7" t="s">
        <v>29</v>
      </c>
      <c r="O150" s="7" t="s">
        <v>22</v>
      </c>
      <c r="P150" s="7"/>
      <c r="Q150" s="7">
        <v>1</v>
      </c>
      <c r="R150" s="7">
        <v>4</v>
      </c>
      <c r="S150" s="7">
        <v>1.1385048E-2</v>
      </c>
      <c r="T150" s="7">
        <v>-5.3072723999999996</v>
      </c>
      <c r="U150" s="7">
        <v>3.7945139999999999</v>
      </c>
      <c r="V150" s="7">
        <v>1.2519251</v>
      </c>
      <c r="W150" s="7">
        <v>3.9305465000000002</v>
      </c>
    </row>
    <row r="151" spans="1:23" x14ac:dyDescent="0.25">
      <c r="A151" s="6">
        <v>4339824</v>
      </c>
      <c r="B151" s="6">
        <v>328496</v>
      </c>
      <c r="C151" s="6">
        <v>38</v>
      </c>
      <c r="D151" s="6" t="s">
        <v>552</v>
      </c>
      <c r="E151" s="6" t="s">
        <v>19</v>
      </c>
      <c r="F151" s="6" t="s">
        <v>132</v>
      </c>
      <c r="G151" s="6" t="s">
        <v>133</v>
      </c>
      <c r="H151" s="7"/>
      <c r="I151" s="7" t="s">
        <v>22</v>
      </c>
      <c r="J151" s="7" t="s">
        <v>28</v>
      </c>
      <c r="K151" s="7" t="s">
        <v>23</v>
      </c>
      <c r="L151" s="7" t="s">
        <v>24</v>
      </c>
      <c r="M151" s="7">
        <v>2001</v>
      </c>
      <c r="N151" s="7" t="s">
        <v>72</v>
      </c>
      <c r="O151" s="7" t="s">
        <v>22</v>
      </c>
      <c r="P151" s="7"/>
      <c r="Q151" s="7">
        <v>3</v>
      </c>
      <c r="R151" s="7">
        <v>2</v>
      </c>
      <c r="S151" s="7">
        <v>-3.5173485000000002</v>
      </c>
      <c r="T151" s="7">
        <v>6.3959694000000002</v>
      </c>
      <c r="U151" s="7">
        <v>-2.2174849999999999</v>
      </c>
      <c r="V151" s="7">
        <v>1.6261839</v>
      </c>
      <c r="W151" s="7">
        <v>1.8652282</v>
      </c>
    </row>
    <row r="152" spans="1:23" x14ac:dyDescent="0.25">
      <c r="A152" s="6">
        <v>4560659</v>
      </c>
      <c r="B152" s="6">
        <v>262248</v>
      </c>
      <c r="C152" s="6">
        <v>44</v>
      </c>
      <c r="D152" s="6" t="s">
        <v>553</v>
      </c>
      <c r="E152" s="6" t="s">
        <v>19</v>
      </c>
      <c r="F152" s="6" t="s">
        <v>134</v>
      </c>
      <c r="G152" s="6" t="s">
        <v>134</v>
      </c>
      <c r="H152" s="7"/>
      <c r="I152" s="7" t="s">
        <v>22</v>
      </c>
      <c r="J152" s="7" t="s">
        <v>28</v>
      </c>
      <c r="K152" s="7" t="s">
        <v>23</v>
      </c>
      <c r="L152" s="7" t="s">
        <v>34</v>
      </c>
      <c r="M152" s="7">
        <v>2002</v>
      </c>
      <c r="N152" s="7" t="s">
        <v>29</v>
      </c>
      <c r="O152" s="7" t="s">
        <v>22</v>
      </c>
      <c r="P152" s="7"/>
      <c r="Q152" s="7">
        <v>3</v>
      </c>
      <c r="R152" s="7">
        <v>2</v>
      </c>
      <c r="S152" s="7">
        <v>-2.8513646000000001</v>
      </c>
      <c r="T152" s="7">
        <v>0.49590030000000002</v>
      </c>
      <c r="U152" s="7">
        <v>-0.9352414</v>
      </c>
      <c r="V152" s="7">
        <v>-0.11827082</v>
      </c>
      <c r="W152" s="7">
        <v>0.46128297000000001</v>
      </c>
    </row>
    <row r="153" spans="1:23" x14ac:dyDescent="0.25">
      <c r="A153" s="6">
        <v>4561031</v>
      </c>
      <c r="B153" s="6">
        <v>284726</v>
      </c>
      <c r="C153" s="6">
        <v>30</v>
      </c>
      <c r="D153" s="6" t="s">
        <v>554</v>
      </c>
      <c r="E153" s="6" t="s">
        <v>19</v>
      </c>
      <c r="F153" s="6" t="s">
        <v>280</v>
      </c>
      <c r="G153" s="6" t="s">
        <v>281</v>
      </c>
      <c r="H153" s="7"/>
      <c r="I153" s="7" t="s">
        <v>22</v>
      </c>
      <c r="J153" s="7" t="s">
        <v>28</v>
      </c>
      <c r="K153" s="7" t="s">
        <v>23</v>
      </c>
      <c r="L153" s="7" t="s">
        <v>24</v>
      </c>
      <c r="M153" s="7">
        <v>2002</v>
      </c>
      <c r="N153" s="7" t="s">
        <v>29</v>
      </c>
      <c r="O153" s="7" t="s">
        <v>22</v>
      </c>
      <c r="P153" s="7"/>
      <c r="Q153" s="7">
        <v>1</v>
      </c>
      <c r="R153" s="7">
        <v>4</v>
      </c>
      <c r="S153" s="7">
        <v>-1.3449158999999999</v>
      </c>
      <c r="T153" s="7">
        <v>-2.4918892000000001</v>
      </c>
      <c r="U153" s="7">
        <v>0.63118819999999998</v>
      </c>
      <c r="V153" s="7">
        <v>-4.3096633000000004</v>
      </c>
      <c r="W153" s="7">
        <v>2.1987941000000002</v>
      </c>
    </row>
    <row r="154" spans="1:23" x14ac:dyDescent="0.25">
      <c r="A154" s="6">
        <v>4563181</v>
      </c>
      <c r="B154" s="6">
        <v>296174</v>
      </c>
      <c r="C154" s="6">
        <v>46</v>
      </c>
      <c r="D154" s="6" t="s">
        <v>555</v>
      </c>
      <c r="E154" s="6" t="s">
        <v>19</v>
      </c>
      <c r="F154" s="6" t="s">
        <v>282</v>
      </c>
      <c r="G154" s="6" t="s">
        <v>282</v>
      </c>
      <c r="H154" s="7"/>
      <c r="I154" s="7" t="s">
        <v>22</v>
      </c>
      <c r="J154" s="7" t="s">
        <v>28</v>
      </c>
      <c r="K154" s="7" t="s">
        <v>23</v>
      </c>
      <c r="L154" s="7" t="s">
        <v>24</v>
      </c>
      <c r="M154" s="7">
        <v>2002</v>
      </c>
      <c r="N154" s="7" t="s">
        <v>25</v>
      </c>
      <c r="O154" s="7" t="s">
        <v>22</v>
      </c>
      <c r="P154" s="7"/>
      <c r="Q154" s="7">
        <v>1</v>
      </c>
      <c r="R154" s="7">
        <v>4</v>
      </c>
      <c r="S154" s="7">
        <v>-2.0783322000000002</v>
      </c>
      <c r="T154" s="7">
        <v>1.0064279</v>
      </c>
      <c r="U154" s="7">
        <v>-0.92443204000000001</v>
      </c>
      <c r="V154" s="7">
        <v>-2.7422279999999999</v>
      </c>
      <c r="W154" s="7">
        <v>-1.8153889000000001</v>
      </c>
    </row>
    <row r="155" spans="1:23" x14ac:dyDescent="0.25">
      <c r="A155" s="6">
        <v>4745982</v>
      </c>
      <c r="B155" s="6">
        <v>328584</v>
      </c>
      <c r="C155" s="6">
        <v>22</v>
      </c>
      <c r="D155" s="6" t="s">
        <v>556</v>
      </c>
      <c r="E155" s="6" t="s">
        <v>19</v>
      </c>
      <c r="F155" s="6" t="s">
        <v>283</v>
      </c>
      <c r="G155" s="6" t="s">
        <v>284</v>
      </c>
      <c r="H155" s="7"/>
      <c r="I155" s="7" t="s">
        <v>22</v>
      </c>
      <c r="J155" s="7" t="s">
        <v>28</v>
      </c>
      <c r="K155" s="7" t="s">
        <v>23</v>
      </c>
      <c r="L155" s="7" t="s">
        <v>24</v>
      </c>
      <c r="M155" s="7">
        <v>2002</v>
      </c>
      <c r="N155" s="7" t="s">
        <v>29</v>
      </c>
      <c r="O155" s="7" t="s">
        <v>22</v>
      </c>
      <c r="P155" s="7"/>
      <c r="Q155" s="7">
        <v>1</v>
      </c>
      <c r="R155" s="7">
        <v>4</v>
      </c>
      <c r="S155" s="7">
        <v>-1.3909525</v>
      </c>
      <c r="T155" s="7">
        <v>-3.2258092999999999</v>
      </c>
      <c r="U155" s="7">
        <v>1.1778360999999999</v>
      </c>
      <c r="V155" s="7">
        <v>-0.53539179999999997</v>
      </c>
      <c r="W155" s="7">
        <v>-0.65340770000000004</v>
      </c>
    </row>
    <row r="156" spans="1:23" x14ac:dyDescent="0.25">
      <c r="A156" s="6">
        <v>4746694</v>
      </c>
      <c r="B156" s="6">
        <v>382701</v>
      </c>
      <c r="C156" s="6">
        <v>33</v>
      </c>
      <c r="D156" s="6" t="s">
        <v>557</v>
      </c>
      <c r="E156" s="6" t="s">
        <v>19</v>
      </c>
      <c r="F156" s="6" t="s">
        <v>26</v>
      </c>
      <c r="G156" s="6" t="s">
        <v>27</v>
      </c>
      <c r="H156" s="7"/>
      <c r="I156" s="7" t="s">
        <v>22</v>
      </c>
      <c r="J156" s="7" t="s">
        <v>28</v>
      </c>
      <c r="K156" s="7" t="s">
        <v>23</v>
      </c>
      <c r="L156" s="7" t="s">
        <v>24</v>
      </c>
      <c r="M156" s="7">
        <v>2002</v>
      </c>
      <c r="N156" s="7" t="s">
        <v>29</v>
      </c>
      <c r="O156" s="7" t="s">
        <v>22</v>
      </c>
      <c r="P156" s="7"/>
      <c r="Q156" s="7">
        <v>1</v>
      </c>
      <c r="R156" s="7">
        <v>1</v>
      </c>
      <c r="S156" s="7">
        <v>-2.9966151999999999</v>
      </c>
      <c r="T156" s="7">
        <v>0.96129644000000003</v>
      </c>
      <c r="U156" s="7">
        <v>6.0002556</v>
      </c>
      <c r="V156" s="7">
        <v>-1.5966579999999999</v>
      </c>
      <c r="W156" s="7">
        <v>-0.452519</v>
      </c>
    </row>
    <row r="157" spans="1:23" x14ac:dyDescent="0.25">
      <c r="A157" s="6">
        <v>4749215</v>
      </c>
      <c r="B157" s="6">
        <v>327749</v>
      </c>
      <c r="C157" s="6">
        <v>36</v>
      </c>
      <c r="D157" s="6" t="s">
        <v>558</v>
      </c>
      <c r="E157" s="6" t="s">
        <v>19</v>
      </c>
      <c r="F157" s="6" t="s">
        <v>285</v>
      </c>
      <c r="G157" s="6" t="s">
        <v>286</v>
      </c>
      <c r="H157" s="7"/>
      <c r="I157" s="7" t="s">
        <v>22</v>
      </c>
      <c r="J157" s="7" t="s">
        <v>28</v>
      </c>
      <c r="K157" s="7" t="s">
        <v>23</v>
      </c>
      <c r="L157" s="7" t="s">
        <v>34</v>
      </c>
      <c r="M157" s="7">
        <v>2002</v>
      </c>
      <c r="N157" s="7" t="s">
        <v>29</v>
      </c>
      <c r="O157" s="7" t="s">
        <v>22</v>
      </c>
      <c r="P157" s="7"/>
      <c r="Q157" s="7">
        <v>1</v>
      </c>
      <c r="R157" s="7">
        <v>4</v>
      </c>
      <c r="S157" s="7">
        <v>-7.2127460000000004E-2</v>
      </c>
      <c r="T157" s="7">
        <v>-3.3355925000000002</v>
      </c>
      <c r="U157" s="7">
        <v>-1.7289346000000001</v>
      </c>
      <c r="V157" s="7">
        <v>1.2848644</v>
      </c>
      <c r="W157" s="7">
        <v>0.19684467999999999</v>
      </c>
    </row>
    <row r="158" spans="1:23" x14ac:dyDescent="0.25">
      <c r="A158" s="6">
        <v>4749322</v>
      </c>
      <c r="B158" s="6">
        <v>327961</v>
      </c>
      <c r="C158" s="6">
        <v>41</v>
      </c>
      <c r="D158" s="6" t="s">
        <v>559</v>
      </c>
      <c r="E158" s="6" t="s">
        <v>19</v>
      </c>
      <c r="F158" s="6" t="s">
        <v>287</v>
      </c>
      <c r="G158" s="6" t="s">
        <v>287</v>
      </c>
      <c r="H158" s="7"/>
      <c r="I158" s="7" t="s">
        <v>22</v>
      </c>
      <c r="J158" s="7" t="s">
        <v>28</v>
      </c>
      <c r="K158" s="7" t="s">
        <v>23</v>
      </c>
      <c r="L158" s="7" t="s">
        <v>24</v>
      </c>
      <c r="M158" s="7">
        <v>2002</v>
      </c>
      <c r="N158" s="7" t="s">
        <v>29</v>
      </c>
      <c r="O158" s="7" t="s">
        <v>22</v>
      </c>
      <c r="P158" s="7"/>
      <c r="Q158" s="7">
        <v>1</v>
      </c>
      <c r="R158" s="7">
        <v>4</v>
      </c>
      <c r="S158" s="7">
        <v>-2.0124536000000002</v>
      </c>
      <c r="T158" s="7">
        <v>-1.6152134</v>
      </c>
      <c r="U158" s="7">
        <v>3.1818043999999999</v>
      </c>
      <c r="V158" s="7">
        <v>8.6918709999999996E-2</v>
      </c>
      <c r="W158" s="7">
        <v>3.6212240000000002</v>
      </c>
    </row>
    <row r="159" spans="1:23" x14ac:dyDescent="0.25">
      <c r="A159" s="6">
        <v>4784702</v>
      </c>
      <c r="B159" s="6">
        <v>382367</v>
      </c>
      <c r="C159" s="6">
        <v>63</v>
      </c>
      <c r="D159" s="6" t="s">
        <v>560</v>
      </c>
      <c r="E159" s="6" t="s">
        <v>19</v>
      </c>
      <c r="F159" s="6" t="s">
        <v>288</v>
      </c>
      <c r="G159" s="6" t="s">
        <v>289</v>
      </c>
      <c r="H159" s="7"/>
      <c r="I159" s="7" t="s">
        <v>22</v>
      </c>
      <c r="J159" s="7" t="s">
        <v>28</v>
      </c>
      <c r="K159" s="7" t="s">
        <v>23</v>
      </c>
      <c r="L159" s="7" t="s">
        <v>24</v>
      </c>
      <c r="M159" s="7">
        <v>2002</v>
      </c>
      <c r="N159" s="7" t="s">
        <v>29</v>
      </c>
      <c r="O159" s="7" t="s">
        <v>22</v>
      </c>
      <c r="P159" s="7"/>
      <c r="Q159" s="7">
        <v>1</v>
      </c>
      <c r="R159" s="7">
        <v>4</v>
      </c>
      <c r="S159" s="7">
        <v>1.4797752000000001E-2</v>
      </c>
      <c r="T159" s="7">
        <v>-4.4496010000000004</v>
      </c>
      <c r="U159" s="7">
        <v>0.38058740000000002</v>
      </c>
      <c r="V159" s="7">
        <v>0.76003986999999995</v>
      </c>
      <c r="W159" s="7">
        <v>2.8917508000000001</v>
      </c>
    </row>
    <row r="160" spans="1:23" x14ac:dyDescent="0.25">
      <c r="A160" s="6">
        <v>4784968</v>
      </c>
      <c r="B160" s="6">
        <v>382663</v>
      </c>
      <c r="C160" s="6">
        <v>256</v>
      </c>
      <c r="D160" s="6" t="s">
        <v>561</v>
      </c>
      <c r="E160" s="6" t="s">
        <v>19</v>
      </c>
      <c r="F160" s="6" t="s">
        <v>40</v>
      </c>
      <c r="G160" s="6" t="s">
        <v>41</v>
      </c>
      <c r="H160" s="7"/>
      <c r="I160" s="7" t="s">
        <v>22</v>
      </c>
      <c r="J160" s="7" t="s">
        <v>28</v>
      </c>
      <c r="K160" s="7" t="s">
        <v>23</v>
      </c>
      <c r="L160" s="7" t="s">
        <v>24</v>
      </c>
      <c r="M160" s="7">
        <v>2003</v>
      </c>
      <c r="N160" s="7" t="s">
        <v>29</v>
      </c>
      <c r="O160" s="7" t="s">
        <v>22</v>
      </c>
      <c r="P160" s="7"/>
      <c r="Q160" s="7">
        <v>3</v>
      </c>
      <c r="R160" s="7">
        <v>1</v>
      </c>
      <c r="S160" s="7">
        <v>-3.7642397999999999</v>
      </c>
      <c r="T160" s="7">
        <v>5.3605247</v>
      </c>
      <c r="U160" s="7">
        <v>8.2089820000000007</v>
      </c>
      <c r="V160" s="7">
        <v>0.7065051</v>
      </c>
      <c r="W160" s="7">
        <v>-4.8014526000000002</v>
      </c>
    </row>
    <row r="161" spans="1:23" x14ac:dyDescent="0.25">
      <c r="A161" s="6">
        <v>4784971</v>
      </c>
      <c r="B161" s="6">
        <v>382663</v>
      </c>
      <c r="C161" s="6">
        <v>253</v>
      </c>
      <c r="D161" s="6" t="s">
        <v>562</v>
      </c>
      <c r="E161" s="6" t="s">
        <v>19</v>
      </c>
      <c r="F161" s="6" t="s">
        <v>40</v>
      </c>
      <c r="G161" s="6" t="s">
        <v>41</v>
      </c>
      <c r="H161" s="7"/>
      <c r="I161" s="7" t="s">
        <v>22</v>
      </c>
      <c r="J161" s="7" t="s">
        <v>28</v>
      </c>
      <c r="K161" s="7" t="s">
        <v>23</v>
      </c>
      <c r="L161" s="7" t="s">
        <v>24</v>
      </c>
      <c r="M161" s="7">
        <v>2003</v>
      </c>
      <c r="N161" s="7" t="s">
        <v>29</v>
      </c>
      <c r="O161" s="7" t="s">
        <v>22</v>
      </c>
      <c r="P161" s="7"/>
      <c r="Q161" s="7">
        <v>1</v>
      </c>
      <c r="R161" s="7">
        <v>4</v>
      </c>
      <c r="S161" s="7">
        <v>-2.0785189000000002</v>
      </c>
      <c r="T161" s="7">
        <v>-7.4945435000000005E-2</v>
      </c>
      <c r="U161" s="7">
        <v>5.9005612999999997</v>
      </c>
      <c r="V161" s="7">
        <v>2.2282019000000002</v>
      </c>
      <c r="W161" s="7">
        <v>-0.50204170000000004</v>
      </c>
    </row>
    <row r="162" spans="1:23" x14ac:dyDescent="0.25">
      <c r="A162" s="6">
        <v>4784982</v>
      </c>
      <c r="B162" s="6">
        <v>382687</v>
      </c>
      <c r="C162" s="6">
        <v>136</v>
      </c>
      <c r="D162" s="6" t="s">
        <v>563</v>
      </c>
      <c r="E162" s="6" t="s">
        <v>19</v>
      </c>
      <c r="F162" s="6" t="s">
        <v>42</v>
      </c>
      <c r="G162" s="6" t="s">
        <v>43</v>
      </c>
      <c r="H162" s="7"/>
      <c r="I162" s="7" t="s">
        <v>22</v>
      </c>
      <c r="J162" s="7" t="s">
        <v>28</v>
      </c>
      <c r="K162" s="7" t="s">
        <v>23</v>
      </c>
      <c r="L162" s="7" t="s">
        <v>24</v>
      </c>
      <c r="M162" s="7">
        <v>2003</v>
      </c>
      <c r="N162" s="7" t="s">
        <v>29</v>
      </c>
      <c r="O162" s="7" t="s">
        <v>22</v>
      </c>
      <c r="P162" s="7"/>
      <c r="Q162" s="7">
        <v>3</v>
      </c>
      <c r="R162" s="7">
        <v>1</v>
      </c>
      <c r="S162" s="7">
        <v>-2.193886</v>
      </c>
      <c r="T162" s="7">
        <v>0.78431803</v>
      </c>
      <c r="U162" s="7">
        <v>5.2633460000000003</v>
      </c>
      <c r="V162" s="7">
        <v>0.83731352999999997</v>
      </c>
      <c r="W162" s="7">
        <v>-2.9037285000000002</v>
      </c>
    </row>
    <row r="163" spans="1:23" x14ac:dyDescent="0.25">
      <c r="A163" s="6">
        <v>4899596</v>
      </c>
      <c r="B163" s="6">
        <v>403297</v>
      </c>
      <c r="C163" s="6">
        <v>416</v>
      </c>
      <c r="D163" s="6" t="s">
        <v>564</v>
      </c>
      <c r="E163" s="6" t="s">
        <v>19</v>
      </c>
      <c r="F163" s="6" t="s">
        <v>44</v>
      </c>
      <c r="G163" s="6" t="s">
        <v>45</v>
      </c>
      <c r="H163" s="7"/>
      <c r="I163" s="7" t="s">
        <v>22</v>
      </c>
      <c r="J163" s="7" t="s">
        <v>28</v>
      </c>
      <c r="K163" s="7" t="s">
        <v>23</v>
      </c>
      <c r="L163" s="7" t="s">
        <v>24</v>
      </c>
      <c r="M163" s="7">
        <v>2003</v>
      </c>
      <c r="N163" s="7" t="s">
        <v>29</v>
      </c>
      <c r="O163" s="7" t="s">
        <v>22</v>
      </c>
      <c r="P163" s="7"/>
      <c r="Q163" s="7">
        <v>3</v>
      </c>
      <c r="R163" s="7">
        <v>1</v>
      </c>
      <c r="S163" s="7">
        <v>-2.6795960000000001</v>
      </c>
      <c r="T163" s="7">
        <v>2.0767731999999999</v>
      </c>
      <c r="U163" s="7">
        <v>3.9659667000000001</v>
      </c>
      <c r="V163" s="7">
        <v>1.1785086</v>
      </c>
      <c r="W163" s="7">
        <v>0.86079614999999998</v>
      </c>
    </row>
    <row r="164" spans="1:23" x14ac:dyDescent="0.25">
      <c r="A164" s="6">
        <v>4899653</v>
      </c>
      <c r="B164" s="6">
        <v>403637</v>
      </c>
      <c r="C164" s="6">
        <v>216</v>
      </c>
      <c r="D164" s="6" t="s">
        <v>565</v>
      </c>
      <c r="E164" s="6" t="s">
        <v>19</v>
      </c>
      <c r="F164" s="6" t="s">
        <v>30</v>
      </c>
      <c r="G164" s="6" t="s">
        <v>31</v>
      </c>
      <c r="H164" s="7"/>
      <c r="I164" s="7" t="s">
        <v>22</v>
      </c>
      <c r="J164" s="7" t="s">
        <v>28</v>
      </c>
      <c r="K164" s="7" t="s">
        <v>23</v>
      </c>
      <c r="L164" s="7" t="s">
        <v>24</v>
      </c>
      <c r="M164" s="7">
        <v>2003</v>
      </c>
      <c r="N164" s="7" t="s">
        <v>29</v>
      </c>
      <c r="O164" s="7" t="s">
        <v>22</v>
      </c>
      <c r="P164" s="7"/>
      <c r="Q164" s="7">
        <v>1</v>
      </c>
      <c r="R164" s="7">
        <v>1</v>
      </c>
      <c r="S164" s="7">
        <v>-2.5266540000000002</v>
      </c>
      <c r="T164" s="7">
        <v>0.69731670000000001</v>
      </c>
      <c r="U164" s="7">
        <v>6.0013290000000001</v>
      </c>
      <c r="V164" s="7">
        <v>2.1986024</v>
      </c>
      <c r="W164" s="7">
        <v>-0.83495600000000003</v>
      </c>
    </row>
    <row r="165" spans="1:23" x14ac:dyDescent="0.25">
      <c r="A165" s="6">
        <v>4903752</v>
      </c>
      <c r="B165" s="6">
        <v>417903</v>
      </c>
      <c r="C165" s="6">
        <v>105</v>
      </c>
      <c r="D165" s="6" t="s">
        <v>566</v>
      </c>
      <c r="E165" s="6" t="s">
        <v>19</v>
      </c>
      <c r="F165" s="6" t="s">
        <v>290</v>
      </c>
      <c r="G165" s="6" t="s">
        <v>290</v>
      </c>
      <c r="H165" s="7"/>
      <c r="I165" s="7" t="s">
        <v>22</v>
      </c>
      <c r="J165" s="7" t="s">
        <v>28</v>
      </c>
      <c r="K165" s="7" t="s">
        <v>23</v>
      </c>
      <c r="L165" s="7" t="s">
        <v>24</v>
      </c>
      <c r="M165" s="7">
        <v>2003</v>
      </c>
      <c r="N165" s="7" t="s">
        <v>29</v>
      </c>
      <c r="O165" s="7" t="s">
        <v>22</v>
      </c>
      <c r="P165" s="7"/>
      <c r="Q165" s="7">
        <v>1</v>
      </c>
      <c r="R165" s="7">
        <v>4</v>
      </c>
      <c r="S165" s="7">
        <v>0.79269606000000004</v>
      </c>
      <c r="T165" s="7">
        <v>-2.7865552999999998</v>
      </c>
      <c r="U165" s="7">
        <v>-0.25389825999999999</v>
      </c>
      <c r="V165" s="7">
        <v>0.36799175000000001</v>
      </c>
      <c r="W165" s="7">
        <v>0.15651149</v>
      </c>
    </row>
    <row r="166" spans="1:23" x14ac:dyDescent="0.25">
      <c r="A166" s="6">
        <v>4937946</v>
      </c>
      <c r="B166" s="6">
        <v>417966</v>
      </c>
      <c r="C166" s="6">
        <v>117</v>
      </c>
      <c r="D166" s="6" t="s">
        <v>567</v>
      </c>
      <c r="E166" s="6" t="s">
        <v>19</v>
      </c>
      <c r="F166" s="6" t="s">
        <v>291</v>
      </c>
      <c r="G166" s="6" t="s">
        <v>291</v>
      </c>
      <c r="H166" s="7"/>
      <c r="I166" s="7" t="s">
        <v>22</v>
      </c>
      <c r="J166" s="7" t="s">
        <v>28</v>
      </c>
      <c r="K166" s="7" t="s">
        <v>23</v>
      </c>
      <c r="L166" s="7" t="s">
        <v>24</v>
      </c>
      <c r="M166" s="7">
        <v>2003</v>
      </c>
      <c r="N166" s="7" t="s">
        <v>29</v>
      </c>
      <c r="O166" s="7" t="s">
        <v>22</v>
      </c>
      <c r="P166" s="7"/>
      <c r="Q166" s="7">
        <v>1</v>
      </c>
      <c r="R166" s="7">
        <v>4</v>
      </c>
      <c r="S166" s="7">
        <v>-1.8537923000000001</v>
      </c>
      <c r="T166" s="7">
        <v>-3.0355433999999999</v>
      </c>
      <c r="U166" s="7">
        <v>-1.490634</v>
      </c>
      <c r="V166" s="7">
        <v>-3.0622349999999998</v>
      </c>
      <c r="W166" s="7">
        <v>-1.8616885000000001</v>
      </c>
    </row>
    <row r="167" spans="1:23" x14ac:dyDescent="0.25">
      <c r="A167" s="6">
        <v>4937953</v>
      </c>
      <c r="B167" s="6">
        <v>418039</v>
      </c>
      <c r="C167" s="6">
        <v>75</v>
      </c>
      <c r="D167" s="6" t="s">
        <v>568</v>
      </c>
      <c r="E167" s="6" t="s">
        <v>19</v>
      </c>
      <c r="F167" s="6" t="s">
        <v>46</v>
      </c>
      <c r="G167" s="6" t="s">
        <v>46</v>
      </c>
      <c r="H167" s="7"/>
      <c r="I167" s="7" t="s">
        <v>22</v>
      </c>
      <c r="J167" s="7" t="s">
        <v>28</v>
      </c>
      <c r="K167" s="7" t="s">
        <v>23</v>
      </c>
      <c r="L167" s="7" t="s">
        <v>24</v>
      </c>
      <c r="M167" s="7">
        <v>2003</v>
      </c>
      <c r="N167" s="7" t="s">
        <v>29</v>
      </c>
      <c r="O167" s="7" t="s">
        <v>22</v>
      </c>
      <c r="P167" s="7"/>
      <c r="Q167" s="7">
        <v>3</v>
      </c>
      <c r="R167" s="7">
        <v>1</v>
      </c>
      <c r="S167" s="7">
        <v>-3.650728</v>
      </c>
      <c r="T167" s="7">
        <v>3.5250868999999998</v>
      </c>
      <c r="U167" s="7">
        <v>4.5525136000000002</v>
      </c>
      <c r="V167" s="7">
        <v>-0.18364981999999999</v>
      </c>
      <c r="W167" s="7">
        <v>-3.2106773999999998</v>
      </c>
    </row>
    <row r="168" spans="1:23" x14ac:dyDescent="0.25">
      <c r="A168" s="6">
        <v>5076805</v>
      </c>
      <c r="B168" s="6">
        <v>459305</v>
      </c>
      <c r="C168" s="6">
        <v>216</v>
      </c>
      <c r="D168" s="6" t="s">
        <v>569</v>
      </c>
      <c r="E168" s="6" t="s">
        <v>19</v>
      </c>
      <c r="F168" s="6" t="s">
        <v>47</v>
      </c>
      <c r="G168" s="6" t="s">
        <v>48</v>
      </c>
      <c r="H168" s="7"/>
      <c r="I168" s="7" t="s">
        <v>22</v>
      </c>
      <c r="J168" s="7" t="s">
        <v>49</v>
      </c>
      <c r="K168" s="7" t="s">
        <v>50</v>
      </c>
      <c r="L168" s="7" t="s">
        <v>34</v>
      </c>
      <c r="M168" s="7">
        <v>2004</v>
      </c>
      <c r="N168" s="7" t="s">
        <v>29</v>
      </c>
      <c r="O168" s="7" t="s">
        <v>22</v>
      </c>
      <c r="P168" s="7"/>
      <c r="Q168" s="7">
        <v>3</v>
      </c>
      <c r="R168" s="7">
        <v>1</v>
      </c>
      <c r="S168" s="7">
        <v>-2.5775087000000001</v>
      </c>
      <c r="T168" s="7">
        <v>4.20397</v>
      </c>
      <c r="U168" s="7">
        <v>7.872865</v>
      </c>
      <c r="V168" s="7">
        <v>0.43525269999999999</v>
      </c>
      <c r="W168" s="7">
        <v>-3.9463881999999999</v>
      </c>
    </row>
    <row r="169" spans="1:23" x14ac:dyDescent="0.25">
      <c r="A169" s="6">
        <v>5077000</v>
      </c>
      <c r="B169" s="6">
        <v>459206</v>
      </c>
      <c r="C169" s="6">
        <v>190</v>
      </c>
      <c r="D169" s="6" t="s">
        <v>570</v>
      </c>
      <c r="E169" s="6" t="s">
        <v>19</v>
      </c>
      <c r="F169" s="6" t="s">
        <v>135</v>
      </c>
      <c r="G169" s="6" t="s">
        <v>136</v>
      </c>
      <c r="H169" s="7" t="s">
        <v>135</v>
      </c>
      <c r="I169" s="7" t="s">
        <v>22</v>
      </c>
      <c r="J169" s="7" t="s">
        <v>49</v>
      </c>
      <c r="K169" s="7" t="s">
        <v>23</v>
      </c>
      <c r="L169" s="7" t="s">
        <v>34</v>
      </c>
      <c r="M169" s="7">
        <v>2004</v>
      </c>
      <c r="N169" s="7" t="s">
        <v>29</v>
      </c>
      <c r="O169" s="7" t="s">
        <v>22</v>
      </c>
      <c r="P169" s="7" t="s">
        <v>22</v>
      </c>
      <c r="Q169" s="7">
        <v>3</v>
      </c>
      <c r="R169" s="7">
        <v>2</v>
      </c>
      <c r="S169" s="7">
        <v>-2.9824394999999999</v>
      </c>
      <c r="T169" s="7">
        <v>2.4460297</v>
      </c>
      <c r="U169" s="7">
        <v>-4.0036472999999999</v>
      </c>
      <c r="V169" s="7">
        <v>-0.81691533000000005</v>
      </c>
      <c r="W169" s="7">
        <v>0.45842147</v>
      </c>
    </row>
    <row r="170" spans="1:23" x14ac:dyDescent="0.25">
      <c r="A170" s="6">
        <v>5079711</v>
      </c>
      <c r="B170" s="6">
        <v>457030</v>
      </c>
      <c r="C170" s="6">
        <v>53</v>
      </c>
      <c r="D170" s="6" t="s">
        <v>571</v>
      </c>
      <c r="E170" s="6" t="s">
        <v>19</v>
      </c>
      <c r="F170" s="6" t="s">
        <v>292</v>
      </c>
      <c r="G170" s="6" t="s">
        <v>292</v>
      </c>
      <c r="H170" s="7"/>
      <c r="I170" s="7" t="s">
        <v>22</v>
      </c>
      <c r="J170" s="7" t="s">
        <v>28</v>
      </c>
      <c r="K170" s="7" t="s">
        <v>23</v>
      </c>
      <c r="L170" s="7" t="s">
        <v>34</v>
      </c>
      <c r="M170" s="7">
        <v>2005</v>
      </c>
      <c r="N170" s="7" t="s">
        <v>25</v>
      </c>
      <c r="O170" s="7" t="s">
        <v>22</v>
      </c>
      <c r="P170" s="7"/>
      <c r="Q170" s="7">
        <v>1</v>
      </c>
      <c r="R170" s="7">
        <v>4</v>
      </c>
      <c r="S170" s="7">
        <v>-2.2252964999999998</v>
      </c>
      <c r="T170" s="7">
        <v>0.29211510000000002</v>
      </c>
      <c r="U170" s="7">
        <v>-1.7882998999999999</v>
      </c>
      <c r="V170" s="7">
        <v>-1.4023886999999999</v>
      </c>
      <c r="W170" s="7">
        <v>2.1956804000000001</v>
      </c>
    </row>
    <row r="171" spans="1:23" x14ac:dyDescent="0.25">
      <c r="A171" s="6">
        <v>5081212</v>
      </c>
      <c r="B171" s="6">
        <v>456210</v>
      </c>
      <c r="C171" s="6">
        <v>28</v>
      </c>
      <c r="D171" s="6" t="s">
        <v>572</v>
      </c>
      <c r="E171" s="6" t="s">
        <v>19</v>
      </c>
      <c r="F171" s="6" t="s">
        <v>137</v>
      </c>
      <c r="G171" s="6" t="s">
        <v>138</v>
      </c>
      <c r="H171" s="7"/>
      <c r="I171" s="7" t="s">
        <v>22</v>
      </c>
      <c r="J171" s="7" t="s">
        <v>28</v>
      </c>
      <c r="K171" s="7" t="s">
        <v>23</v>
      </c>
      <c r="L171" s="7" t="s">
        <v>34</v>
      </c>
      <c r="M171" s="7">
        <v>2005</v>
      </c>
      <c r="N171" s="7" t="s">
        <v>25</v>
      </c>
      <c r="O171" s="7" t="s">
        <v>22</v>
      </c>
      <c r="P171" s="7"/>
      <c r="Q171" s="7">
        <v>3</v>
      </c>
      <c r="R171" s="7">
        <v>2</v>
      </c>
      <c r="S171" s="7">
        <v>-3.7026088000000001</v>
      </c>
      <c r="T171" s="7">
        <v>4.1099019999999999</v>
      </c>
      <c r="U171" s="7">
        <v>-0.51970380000000005</v>
      </c>
      <c r="V171" s="7">
        <v>-1.1813070999999999</v>
      </c>
      <c r="W171" s="7">
        <v>1.2730402000000001</v>
      </c>
    </row>
    <row r="172" spans="1:23" x14ac:dyDescent="0.25">
      <c r="A172" s="6">
        <v>5081276</v>
      </c>
      <c r="B172" s="6">
        <v>456175</v>
      </c>
      <c r="C172" s="6">
        <v>31</v>
      </c>
      <c r="D172" s="6" t="s">
        <v>573</v>
      </c>
      <c r="E172" s="6" t="s">
        <v>19</v>
      </c>
      <c r="F172" s="6" t="s">
        <v>293</v>
      </c>
      <c r="G172" s="6" t="s">
        <v>294</v>
      </c>
      <c r="H172" s="7"/>
      <c r="I172" s="7" t="s">
        <v>22</v>
      </c>
      <c r="J172" s="7" t="s">
        <v>28</v>
      </c>
      <c r="K172" s="7" t="s">
        <v>23</v>
      </c>
      <c r="L172" s="7" t="s">
        <v>34</v>
      </c>
      <c r="M172" s="7">
        <v>2005</v>
      </c>
      <c r="N172" s="7" t="s">
        <v>25</v>
      </c>
      <c r="O172" s="7" t="s">
        <v>22</v>
      </c>
      <c r="P172" s="7"/>
      <c r="Q172" s="7">
        <v>1</v>
      </c>
      <c r="R172" s="7">
        <v>4</v>
      </c>
      <c r="S172" s="7">
        <v>-2.3696307999999999</v>
      </c>
      <c r="T172" s="7">
        <v>0.39522558000000002</v>
      </c>
      <c r="U172" s="7">
        <v>-0.56630709999999995</v>
      </c>
      <c r="V172" s="7">
        <v>-1.2711996999999999</v>
      </c>
      <c r="W172" s="7">
        <v>4.048216</v>
      </c>
    </row>
    <row r="173" spans="1:23" x14ac:dyDescent="0.25">
      <c r="A173" s="6">
        <v>5081507</v>
      </c>
      <c r="B173" s="6">
        <v>456062</v>
      </c>
      <c r="C173" s="6">
        <v>21</v>
      </c>
      <c r="D173" s="6" t="s">
        <v>574</v>
      </c>
      <c r="E173" s="6" t="s">
        <v>19</v>
      </c>
      <c r="F173" s="6" t="s">
        <v>295</v>
      </c>
      <c r="G173" s="6" t="s">
        <v>295</v>
      </c>
      <c r="H173" s="7"/>
      <c r="I173" s="7" t="s">
        <v>22</v>
      </c>
      <c r="J173" s="7" t="s">
        <v>28</v>
      </c>
      <c r="K173" s="7" t="s">
        <v>23</v>
      </c>
      <c r="L173" s="7" t="s">
        <v>34</v>
      </c>
      <c r="M173" s="7">
        <v>2005</v>
      </c>
      <c r="N173" s="7" t="s">
        <v>25</v>
      </c>
      <c r="O173" s="7" t="s">
        <v>22</v>
      </c>
      <c r="P173" s="7"/>
      <c r="Q173" s="7">
        <v>1</v>
      </c>
      <c r="R173" s="7">
        <v>4</v>
      </c>
      <c r="S173" s="7">
        <v>-2.9919190000000002</v>
      </c>
      <c r="T173" s="7">
        <v>-0.97115229999999997</v>
      </c>
      <c r="U173" s="7">
        <v>0.57763850000000005</v>
      </c>
      <c r="V173" s="7">
        <v>-1.3328450000000001</v>
      </c>
      <c r="W173" s="7">
        <v>1.7159367999999999</v>
      </c>
    </row>
    <row r="174" spans="1:23" x14ac:dyDescent="0.25">
      <c r="A174" s="6">
        <v>5081582</v>
      </c>
      <c r="B174" s="6">
        <v>456026</v>
      </c>
      <c r="C174" s="6">
        <v>35</v>
      </c>
      <c r="D174" s="6" t="s">
        <v>575</v>
      </c>
      <c r="E174" s="6" t="s">
        <v>19</v>
      </c>
      <c r="F174" s="6" t="s">
        <v>296</v>
      </c>
      <c r="G174" s="6" t="s">
        <v>297</v>
      </c>
      <c r="H174" s="7"/>
      <c r="I174" s="7" t="s">
        <v>22</v>
      </c>
      <c r="J174" s="7" t="s">
        <v>28</v>
      </c>
      <c r="K174" s="7" t="s">
        <v>23</v>
      </c>
      <c r="L174" s="7" t="s">
        <v>34</v>
      </c>
      <c r="M174" s="7">
        <v>2005</v>
      </c>
      <c r="N174" s="7" t="s">
        <v>25</v>
      </c>
      <c r="O174" s="7" t="s">
        <v>22</v>
      </c>
      <c r="P174" s="7"/>
      <c r="Q174" s="7">
        <v>1</v>
      </c>
      <c r="R174" s="7">
        <v>4</v>
      </c>
      <c r="S174" s="7">
        <v>-0.95187860000000002</v>
      </c>
      <c r="T174" s="7">
        <v>-4.1276155000000001</v>
      </c>
      <c r="U174" s="7">
        <v>1.3974941000000001</v>
      </c>
      <c r="V174" s="7">
        <v>-3.3911893000000002</v>
      </c>
      <c r="W174" s="7">
        <v>2.0717568000000002</v>
      </c>
    </row>
    <row r="175" spans="1:23" x14ac:dyDescent="0.25">
      <c r="A175" s="6">
        <v>5090343</v>
      </c>
      <c r="B175" s="6">
        <v>448556</v>
      </c>
      <c r="C175" s="6">
        <v>57</v>
      </c>
      <c r="D175" s="6" t="s">
        <v>576</v>
      </c>
      <c r="E175" s="6" t="s">
        <v>19</v>
      </c>
      <c r="F175" s="6" t="s">
        <v>298</v>
      </c>
      <c r="G175" s="6" t="s">
        <v>299</v>
      </c>
      <c r="H175" s="7"/>
      <c r="I175" s="7" t="s">
        <v>22</v>
      </c>
      <c r="J175" s="7" t="s">
        <v>28</v>
      </c>
      <c r="K175" s="7" t="s">
        <v>23</v>
      </c>
      <c r="L175" s="7" t="s">
        <v>34</v>
      </c>
      <c r="M175" s="7">
        <v>2005</v>
      </c>
      <c r="N175" s="7" t="s">
        <v>25</v>
      </c>
      <c r="O175" s="7" t="s">
        <v>22</v>
      </c>
      <c r="P175" s="7"/>
      <c r="Q175" s="7">
        <v>1</v>
      </c>
      <c r="R175" s="7">
        <v>4</v>
      </c>
      <c r="S175" s="7">
        <v>-0.94141596999999999</v>
      </c>
      <c r="T175" s="7">
        <v>-1.8258854</v>
      </c>
      <c r="U175" s="7">
        <v>0.14376195999999999</v>
      </c>
      <c r="V175" s="7">
        <v>1.1803486000000001</v>
      </c>
      <c r="W175" s="7">
        <v>2.6562302</v>
      </c>
    </row>
    <row r="176" spans="1:23" x14ac:dyDescent="0.25">
      <c r="A176" s="6">
        <v>5090417</v>
      </c>
      <c r="B176" s="6">
        <v>448531</v>
      </c>
      <c r="C176" s="6">
        <v>125</v>
      </c>
      <c r="D176" s="6" t="s">
        <v>577</v>
      </c>
      <c r="E176" s="6" t="s">
        <v>19</v>
      </c>
      <c r="F176" s="6" t="s">
        <v>338</v>
      </c>
      <c r="G176" s="6" t="s">
        <v>338</v>
      </c>
      <c r="H176" s="7"/>
      <c r="I176" s="7" t="s">
        <v>22</v>
      </c>
      <c r="J176" s="7" t="s">
        <v>28</v>
      </c>
      <c r="K176" s="7" t="s">
        <v>23</v>
      </c>
      <c r="L176" s="7" t="s">
        <v>34</v>
      </c>
      <c r="M176" s="7">
        <v>2005</v>
      </c>
      <c r="N176" s="7" t="s">
        <v>25</v>
      </c>
      <c r="O176" s="7" t="s">
        <v>22</v>
      </c>
      <c r="P176" s="7"/>
      <c r="Q176" s="7">
        <v>3</v>
      </c>
      <c r="R176" s="7">
        <v>4</v>
      </c>
      <c r="S176" s="7">
        <v>-1.9953502000000001</v>
      </c>
      <c r="T176" s="7">
        <v>1.4370707</v>
      </c>
      <c r="U176" s="7">
        <v>-1.3358140000000001</v>
      </c>
      <c r="V176" s="7">
        <v>-2.3800224999999999</v>
      </c>
      <c r="W176" s="7">
        <v>0.21564920000000001</v>
      </c>
    </row>
    <row r="177" spans="1:23" x14ac:dyDescent="0.25">
      <c r="A177" s="6">
        <v>5127484</v>
      </c>
      <c r="B177" s="6">
        <v>421943</v>
      </c>
      <c r="C177" s="6">
        <v>154</v>
      </c>
      <c r="D177" s="6" t="s">
        <v>578</v>
      </c>
      <c r="E177" s="6" t="s">
        <v>19</v>
      </c>
      <c r="F177" s="6" t="s">
        <v>32</v>
      </c>
      <c r="G177" s="6" t="s">
        <v>33</v>
      </c>
      <c r="H177" s="7"/>
      <c r="I177" s="7" t="s">
        <v>22</v>
      </c>
      <c r="J177" s="7" t="s">
        <v>28</v>
      </c>
      <c r="K177" s="7" t="s">
        <v>23</v>
      </c>
      <c r="L177" s="7" t="s">
        <v>34</v>
      </c>
      <c r="M177" s="7">
        <v>2004</v>
      </c>
      <c r="N177" s="7" t="s">
        <v>29</v>
      </c>
      <c r="O177" s="7" t="s">
        <v>22</v>
      </c>
      <c r="P177" s="7"/>
      <c r="Q177" s="7">
        <v>1</v>
      </c>
      <c r="R177" s="7">
        <v>1</v>
      </c>
      <c r="S177" s="7">
        <v>-2.3854104999999999</v>
      </c>
      <c r="T177" s="7">
        <v>0.80686069999999999</v>
      </c>
      <c r="U177" s="7">
        <v>1.8451694000000001</v>
      </c>
      <c r="V177" s="7">
        <v>0.84182477</v>
      </c>
      <c r="W177" s="7">
        <v>-3.7800018999999998</v>
      </c>
    </row>
    <row r="178" spans="1:23" x14ac:dyDescent="0.25">
      <c r="A178" s="6">
        <v>5127521</v>
      </c>
      <c r="B178" s="6">
        <v>421937</v>
      </c>
      <c r="C178" s="6">
        <v>37</v>
      </c>
      <c r="D178" s="6" t="s">
        <v>579</v>
      </c>
      <c r="E178" s="6" t="s">
        <v>19</v>
      </c>
      <c r="F178" s="6" t="s">
        <v>300</v>
      </c>
      <c r="G178" s="6" t="s">
        <v>301</v>
      </c>
      <c r="H178" s="7"/>
      <c r="I178" s="7" t="s">
        <v>22</v>
      </c>
      <c r="J178" s="7" t="s">
        <v>28</v>
      </c>
      <c r="K178" s="7" t="s">
        <v>23</v>
      </c>
      <c r="L178" s="7" t="s">
        <v>34</v>
      </c>
      <c r="M178" s="7">
        <v>2004</v>
      </c>
      <c r="N178" s="7" t="s">
        <v>29</v>
      </c>
      <c r="O178" s="7" t="s">
        <v>22</v>
      </c>
      <c r="P178" s="7"/>
      <c r="Q178" s="7">
        <v>1</v>
      </c>
      <c r="R178" s="7">
        <v>4</v>
      </c>
      <c r="S178" s="7">
        <v>-1.4405725</v>
      </c>
      <c r="T178" s="7">
        <v>-1.1312757</v>
      </c>
      <c r="U178" s="7">
        <v>0.18500291999999999</v>
      </c>
      <c r="V178" s="7">
        <v>-3.3261980000000002</v>
      </c>
      <c r="W178" s="7">
        <v>0.3017957</v>
      </c>
    </row>
    <row r="179" spans="1:23" x14ac:dyDescent="0.25">
      <c r="A179" s="6">
        <v>5127902</v>
      </c>
      <c r="B179" s="6">
        <v>421775</v>
      </c>
      <c r="C179" s="6">
        <v>115</v>
      </c>
      <c r="D179" s="6" t="s">
        <v>580</v>
      </c>
      <c r="E179" s="6" t="s">
        <v>19</v>
      </c>
      <c r="F179" s="6" t="s">
        <v>302</v>
      </c>
      <c r="G179" s="6" t="s">
        <v>303</v>
      </c>
      <c r="H179" s="7"/>
      <c r="I179" s="7" t="s">
        <v>22</v>
      </c>
      <c r="J179" s="7" t="s">
        <v>28</v>
      </c>
      <c r="K179" s="7" t="s">
        <v>23</v>
      </c>
      <c r="L179" s="7" t="s">
        <v>34</v>
      </c>
      <c r="M179" s="7">
        <v>2004</v>
      </c>
      <c r="N179" s="7" t="s">
        <v>29</v>
      </c>
      <c r="O179" s="7" t="s">
        <v>22</v>
      </c>
      <c r="P179" s="7"/>
      <c r="Q179" s="7">
        <v>1</v>
      </c>
      <c r="R179" s="7">
        <v>4</v>
      </c>
      <c r="S179" s="7">
        <v>-2.2738529999999999</v>
      </c>
      <c r="T179" s="7">
        <v>-2.3449939999999998</v>
      </c>
      <c r="U179" s="7">
        <v>7.087106E-2</v>
      </c>
      <c r="V179" s="7">
        <v>-0.79620820000000003</v>
      </c>
      <c r="W179" s="7">
        <v>2.0649335</v>
      </c>
    </row>
    <row r="180" spans="1:23" x14ac:dyDescent="0.25">
      <c r="A180" s="6">
        <v>5128220</v>
      </c>
      <c r="B180" s="6">
        <v>421637</v>
      </c>
      <c r="C180" s="6">
        <v>168</v>
      </c>
      <c r="D180" s="6" t="s">
        <v>581</v>
      </c>
      <c r="E180" s="6" t="s">
        <v>19</v>
      </c>
      <c r="F180" s="6" t="s">
        <v>51</v>
      </c>
      <c r="G180" s="6" t="s">
        <v>52</v>
      </c>
      <c r="H180" s="7"/>
      <c r="I180" s="7" t="s">
        <v>22</v>
      </c>
      <c r="J180" s="7" t="s">
        <v>28</v>
      </c>
      <c r="K180" s="7" t="s">
        <v>23</v>
      </c>
      <c r="L180" s="7" t="s">
        <v>34</v>
      </c>
      <c r="M180" s="7">
        <v>2004</v>
      </c>
      <c r="N180" s="7" t="s">
        <v>29</v>
      </c>
      <c r="O180" s="7" t="s">
        <v>22</v>
      </c>
      <c r="P180" s="7"/>
      <c r="Q180" s="7">
        <v>3</v>
      </c>
      <c r="R180" s="7">
        <v>1</v>
      </c>
      <c r="S180" s="7">
        <v>-4.7570079999999999</v>
      </c>
      <c r="T180" s="7">
        <v>5.1469784000000001</v>
      </c>
      <c r="U180" s="7">
        <v>4.6836634000000004</v>
      </c>
      <c r="V180" s="7">
        <v>-0.11726818</v>
      </c>
      <c r="W180" s="7">
        <v>-1.9882152</v>
      </c>
    </row>
    <row r="181" spans="1:23" x14ac:dyDescent="0.25">
      <c r="A181" s="6">
        <v>5137234</v>
      </c>
      <c r="B181" s="6">
        <v>417870</v>
      </c>
      <c r="C181" s="6">
        <v>99</v>
      </c>
      <c r="D181" s="6" t="s">
        <v>582</v>
      </c>
      <c r="E181" s="6" t="s">
        <v>19</v>
      </c>
      <c r="F181" s="6" t="s">
        <v>304</v>
      </c>
      <c r="G181" s="6" t="s">
        <v>304</v>
      </c>
      <c r="H181" s="7"/>
      <c r="I181" s="7" t="s">
        <v>22</v>
      </c>
      <c r="J181" s="7" t="s">
        <v>28</v>
      </c>
      <c r="K181" s="7" t="s">
        <v>23</v>
      </c>
      <c r="L181" s="7" t="s">
        <v>34</v>
      </c>
      <c r="M181" s="7">
        <v>2004</v>
      </c>
      <c r="N181" s="7" t="s">
        <v>29</v>
      </c>
      <c r="O181" s="7" t="s">
        <v>22</v>
      </c>
      <c r="P181" s="7"/>
      <c r="Q181" s="7">
        <v>1</v>
      </c>
      <c r="R181" s="7">
        <v>4</v>
      </c>
      <c r="S181" s="7">
        <v>-1.7410064000000001</v>
      </c>
      <c r="T181" s="7">
        <v>-3.8029744999999999</v>
      </c>
      <c r="U181" s="7">
        <v>2.1101049999999999</v>
      </c>
      <c r="V181" s="7">
        <v>2.3337636000000002</v>
      </c>
      <c r="W181" s="7">
        <v>3.0363414</v>
      </c>
    </row>
    <row r="182" spans="1:23" x14ac:dyDescent="0.25">
      <c r="A182" s="6">
        <v>5139298</v>
      </c>
      <c r="B182" s="6">
        <v>404019</v>
      </c>
      <c r="C182" s="6">
        <v>209</v>
      </c>
      <c r="D182" s="6" t="s">
        <v>583</v>
      </c>
      <c r="E182" s="6" t="s">
        <v>19</v>
      </c>
      <c r="F182" s="6" t="s">
        <v>305</v>
      </c>
      <c r="G182" s="6" t="s">
        <v>306</v>
      </c>
      <c r="H182" s="7"/>
      <c r="I182" s="7" t="s">
        <v>22</v>
      </c>
      <c r="J182" s="7" t="s">
        <v>28</v>
      </c>
      <c r="K182" s="7" t="s">
        <v>23</v>
      </c>
      <c r="L182" s="7" t="s">
        <v>34</v>
      </c>
      <c r="M182" s="7">
        <v>2004</v>
      </c>
      <c r="N182" s="7" t="s">
        <v>29</v>
      </c>
      <c r="O182" s="7" t="s">
        <v>22</v>
      </c>
      <c r="P182" s="7"/>
      <c r="Q182" s="7">
        <v>1</v>
      </c>
      <c r="R182" s="7">
        <v>4</v>
      </c>
      <c r="S182" s="7">
        <v>-2.2589383000000001</v>
      </c>
      <c r="T182" s="7">
        <v>0.118575454</v>
      </c>
      <c r="U182" s="7">
        <v>2.7999565999999998</v>
      </c>
      <c r="V182" s="7">
        <v>-2.0592716000000002</v>
      </c>
      <c r="W182" s="7">
        <v>-1.6754893</v>
      </c>
    </row>
    <row r="183" spans="1:23" x14ac:dyDescent="0.25">
      <c r="A183" s="6">
        <v>5139361</v>
      </c>
      <c r="B183" s="6">
        <v>404001</v>
      </c>
      <c r="C183" s="6">
        <v>61</v>
      </c>
      <c r="D183" s="6" t="s">
        <v>584</v>
      </c>
      <c r="E183" s="6" t="s">
        <v>19</v>
      </c>
      <c r="F183" s="6" t="s">
        <v>307</v>
      </c>
      <c r="G183" s="6" t="s">
        <v>307</v>
      </c>
      <c r="H183" s="7"/>
      <c r="I183" s="7" t="s">
        <v>22</v>
      </c>
      <c r="J183" s="7" t="s">
        <v>28</v>
      </c>
      <c r="K183" s="7" t="s">
        <v>23</v>
      </c>
      <c r="L183" s="7" t="s">
        <v>34</v>
      </c>
      <c r="M183" s="7">
        <v>2004</v>
      </c>
      <c r="N183" s="7" t="s">
        <v>29</v>
      </c>
      <c r="O183" s="7" t="s">
        <v>22</v>
      </c>
      <c r="P183" s="7"/>
      <c r="Q183" s="7">
        <v>1</v>
      </c>
      <c r="R183" s="7">
        <v>4</v>
      </c>
      <c r="S183" s="7">
        <v>-0.13831560000000001</v>
      </c>
      <c r="T183" s="7">
        <v>-2.8639345</v>
      </c>
      <c r="U183" s="7">
        <v>0.61695529999999998</v>
      </c>
      <c r="V183" s="7">
        <v>0.73114369999999995</v>
      </c>
      <c r="W183" s="7">
        <v>3.3097819999999998</v>
      </c>
    </row>
    <row r="184" spans="1:23" x14ac:dyDescent="0.25">
      <c r="A184" s="6">
        <v>5139433</v>
      </c>
      <c r="B184" s="6">
        <v>403968</v>
      </c>
      <c r="C184" s="6">
        <v>113</v>
      </c>
      <c r="D184" s="6" t="s">
        <v>585</v>
      </c>
      <c r="E184" s="6" t="s">
        <v>19</v>
      </c>
      <c r="F184" s="6" t="s">
        <v>308</v>
      </c>
      <c r="G184" s="6" t="s">
        <v>308</v>
      </c>
      <c r="H184" s="7"/>
      <c r="I184" s="7" t="s">
        <v>22</v>
      </c>
      <c r="J184" s="7" t="s">
        <v>28</v>
      </c>
      <c r="K184" s="7" t="s">
        <v>23</v>
      </c>
      <c r="L184" s="7" t="s">
        <v>34</v>
      </c>
      <c r="M184" s="7">
        <v>2004</v>
      </c>
      <c r="N184" s="7" t="s">
        <v>29</v>
      </c>
      <c r="O184" s="7" t="s">
        <v>22</v>
      </c>
      <c r="P184" s="7"/>
      <c r="Q184" s="7">
        <v>1</v>
      </c>
      <c r="R184" s="7">
        <v>4</v>
      </c>
      <c r="S184" s="7">
        <v>-0.32970149999999998</v>
      </c>
      <c r="T184" s="7">
        <v>-2.2596487999999999</v>
      </c>
      <c r="U184" s="7">
        <v>1.4314085000000001</v>
      </c>
      <c r="V184" s="7">
        <v>0.81869579999999997</v>
      </c>
      <c r="W184" s="7">
        <v>3.7986390000000001</v>
      </c>
    </row>
    <row r="185" spans="1:23" x14ac:dyDescent="0.25">
      <c r="A185" s="6">
        <v>5139601</v>
      </c>
      <c r="B185" s="6">
        <v>403884</v>
      </c>
      <c r="C185" s="6">
        <v>84</v>
      </c>
      <c r="D185" s="6" t="s">
        <v>586</v>
      </c>
      <c r="E185" s="6" t="s">
        <v>19</v>
      </c>
      <c r="F185" s="6" t="s">
        <v>139</v>
      </c>
      <c r="G185" s="6" t="s">
        <v>140</v>
      </c>
      <c r="H185" s="7"/>
      <c r="I185" s="7" t="s">
        <v>22</v>
      </c>
      <c r="J185" s="7" t="s">
        <v>28</v>
      </c>
      <c r="K185" s="7" t="s">
        <v>23</v>
      </c>
      <c r="L185" s="7" t="s">
        <v>34</v>
      </c>
      <c r="M185" s="7">
        <v>2004</v>
      </c>
      <c r="N185" s="7" t="s">
        <v>29</v>
      </c>
      <c r="O185" s="7" t="s">
        <v>22</v>
      </c>
      <c r="P185" s="7"/>
      <c r="Q185" s="7">
        <v>3</v>
      </c>
      <c r="R185" s="7">
        <v>2</v>
      </c>
      <c r="S185" s="7">
        <v>-3.7168777</v>
      </c>
      <c r="T185" s="7">
        <v>5.5481653</v>
      </c>
      <c r="U185" s="7">
        <v>-2.8780133999999999</v>
      </c>
      <c r="V185" s="7">
        <v>-0.56144170000000004</v>
      </c>
      <c r="W185" s="7">
        <v>-0.66095859999999995</v>
      </c>
    </row>
    <row r="186" spans="1:23" x14ac:dyDescent="0.25">
      <c r="A186" s="6">
        <v>5139832</v>
      </c>
      <c r="B186" s="6">
        <v>403696</v>
      </c>
      <c r="C186" s="6">
        <v>219</v>
      </c>
      <c r="D186" s="6" t="s">
        <v>587</v>
      </c>
      <c r="E186" s="6" t="s">
        <v>19</v>
      </c>
      <c r="F186" s="6" t="s">
        <v>53</v>
      </c>
      <c r="G186" s="6" t="s">
        <v>54</v>
      </c>
      <c r="H186" s="7"/>
      <c r="I186" s="7" t="s">
        <v>22</v>
      </c>
      <c r="J186" s="7" t="s">
        <v>28</v>
      </c>
      <c r="K186" s="7" t="s">
        <v>23</v>
      </c>
      <c r="L186" s="7" t="s">
        <v>34</v>
      </c>
      <c r="M186" s="7">
        <v>2004</v>
      </c>
      <c r="N186" s="7" t="s">
        <v>29</v>
      </c>
      <c r="O186" s="7" t="s">
        <v>22</v>
      </c>
      <c r="P186" s="7"/>
      <c r="Q186" s="7">
        <v>3</v>
      </c>
      <c r="R186" s="7">
        <v>1</v>
      </c>
      <c r="S186" s="7">
        <v>-3.4469120000000002</v>
      </c>
      <c r="T186" s="7">
        <v>1.5692090000000001</v>
      </c>
      <c r="U186" s="7">
        <v>5.6668862999999998</v>
      </c>
      <c r="V186" s="7">
        <v>1.1047340999999999</v>
      </c>
      <c r="W186" s="7">
        <v>-3.5972043999999999</v>
      </c>
    </row>
    <row r="187" spans="1:23" x14ac:dyDescent="0.25">
      <c r="A187" s="6">
        <v>5139943</v>
      </c>
      <c r="B187" s="6">
        <v>403637</v>
      </c>
      <c r="C187" s="6">
        <v>222</v>
      </c>
      <c r="D187" s="6" t="s">
        <v>588</v>
      </c>
      <c r="E187" s="6" t="s">
        <v>19</v>
      </c>
      <c r="F187" s="6" t="s">
        <v>611</v>
      </c>
      <c r="G187" s="6" t="s">
        <v>31</v>
      </c>
      <c r="H187" s="7"/>
      <c r="I187" s="7" t="s">
        <v>22</v>
      </c>
      <c r="J187" s="7" t="s">
        <v>28</v>
      </c>
      <c r="K187" s="7" t="s">
        <v>23</v>
      </c>
      <c r="L187" s="7" t="s">
        <v>34</v>
      </c>
      <c r="M187" s="7">
        <v>2004</v>
      </c>
      <c r="N187" s="7" t="s">
        <v>29</v>
      </c>
      <c r="O187" s="7" t="s">
        <v>22</v>
      </c>
      <c r="P187" s="7"/>
      <c r="Q187" s="7">
        <v>3</v>
      </c>
      <c r="R187" s="7">
        <v>1</v>
      </c>
      <c r="S187" s="7">
        <v>-3.021617</v>
      </c>
      <c r="T187" s="7">
        <v>3.6442564000000002</v>
      </c>
      <c r="U187" s="7">
        <v>6.5258310000000002</v>
      </c>
      <c r="V187" s="7">
        <v>-0.59417059999999999</v>
      </c>
      <c r="W187" s="7">
        <v>-0.67697419999999997</v>
      </c>
    </row>
    <row r="188" spans="1:23" x14ac:dyDescent="0.25">
      <c r="A188" s="6">
        <v>5140418</v>
      </c>
      <c r="B188" s="6">
        <v>403267</v>
      </c>
      <c r="C188" s="6">
        <v>99</v>
      </c>
      <c r="D188" s="6" t="s">
        <v>589</v>
      </c>
      <c r="E188" s="6" t="s">
        <v>19</v>
      </c>
      <c r="F188" s="6" t="s">
        <v>309</v>
      </c>
      <c r="G188" s="6" t="s">
        <v>310</v>
      </c>
      <c r="H188" s="7"/>
      <c r="I188" s="7" t="s">
        <v>22</v>
      </c>
      <c r="J188" s="7" t="s">
        <v>28</v>
      </c>
      <c r="K188" s="7" t="s">
        <v>23</v>
      </c>
      <c r="L188" s="7" t="s">
        <v>34</v>
      </c>
      <c r="M188" s="7">
        <v>2004</v>
      </c>
      <c r="N188" s="7" t="s">
        <v>29</v>
      </c>
      <c r="O188" s="7" t="s">
        <v>22</v>
      </c>
      <c r="P188" s="7"/>
      <c r="Q188" s="7">
        <v>1</v>
      </c>
      <c r="R188" s="7">
        <v>4</v>
      </c>
      <c r="S188" s="7">
        <v>-0.52749389999999996</v>
      </c>
      <c r="T188" s="7">
        <v>-4.5627494000000004</v>
      </c>
      <c r="U188" s="7">
        <v>0.36028423999999998</v>
      </c>
      <c r="V188" s="7">
        <v>0.55037135000000004</v>
      </c>
      <c r="W188" s="7">
        <v>2.8557231000000001</v>
      </c>
    </row>
    <row r="189" spans="1:23" x14ac:dyDescent="0.25">
      <c r="A189" s="6">
        <v>5153149</v>
      </c>
      <c r="B189" s="6">
        <v>382662</v>
      </c>
      <c r="C189" s="6">
        <v>64</v>
      </c>
      <c r="D189" s="6" t="s">
        <v>590</v>
      </c>
      <c r="E189" s="6" t="s">
        <v>19</v>
      </c>
      <c r="F189" s="6" t="s">
        <v>55</v>
      </c>
      <c r="G189" s="6" t="s">
        <v>56</v>
      </c>
      <c r="H189" s="7"/>
      <c r="I189" s="7" t="s">
        <v>22</v>
      </c>
      <c r="J189" s="7" t="s">
        <v>28</v>
      </c>
      <c r="K189" s="7" t="s">
        <v>23</v>
      </c>
      <c r="L189" s="7" t="s">
        <v>34</v>
      </c>
      <c r="M189" s="7">
        <v>2004</v>
      </c>
      <c r="N189" s="7" t="s">
        <v>29</v>
      </c>
      <c r="O189" s="7" t="s">
        <v>22</v>
      </c>
      <c r="P189" s="7"/>
      <c r="Q189" s="7">
        <v>3</v>
      </c>
      <c r="R189" s="7">
        <v>1</v>
      </c>
      <c r="S189" s="7">
        <v>-3.8687231999999998</v>
      </c>
      <c r="T189" s="7">
        <v>5.4828396000000001</v>
      </c>
      <c r="U189" s="7">
        <v>8.1882000000000001</v>
      </c>
      <c r="V189" s="7">
        <v>0.61521446999999996</v>
      </c>
      <c r="W189" s="7">
        <v>-4.8687253000000004</v>
      </c>
    </row>
    <row r="190" spans="1:23" x14ac:dyDescent="0.25">
      <c r="A190" s="6">
        <v>5153226</v>
      </c>
      <c r="B190" s="6">
        <v>382437</v>
      </c>
      <c r="C190" s="6">
        <v>424</v>
      </c>
      <c r="D190" s="6" t="s">
        <v>591</v>
      </c>
      <c r="E190" s="6" t="s">
        <v>19</v>
      </c>
      <c r="F190" s="6" t="s">
        <v>35</v>
      </c>
      <c r="G190" s="6" t="s">
        <v>36</v>
      </c>
      <c r="H190" s="7"/>
      <c r="I190" s="7" t="s">
        <v>22</v>
      </c>
      <c r="J190" s="7" t="s">
        <v>28</v>
      </c>
      <c r="K190" s="7" t="s">
        <v>23</v>
      </c>
      <c r="L190" s="7" t="s">
        <v>34</v>
      </c>
      <c r="M190" s="7">
        <v>2004</v>
      </c>
      <c r="N190" s="7" t="s">
        <v>29</v>
      </c>
      <c r="O190" s="7" t="s">
        <v>22</v>
      </c>
      <c r="P190" s="7"/>
      <c r="Q190" s="7">
        <v>1</v>
      </c>
      <c r="R190" s="7">
        <v>1</v>
      </c>
      <c r="S190" s="7">
        <v>-2.7917309000000001</v>
      </c>
      <c r="T190" s="7">
        <v>0.46270126</v>
      </c>
      <c r="U190" s="7">
        <v>6.4773164000000003</v>
      </c>
      <c r="V190" s="7">
        <v>0.58480483000000005</v>
      </c>
      <c r="W190" s="7">
        <v>-0.49455539999999998</v>
      </c>
    </row>
    <row r="191" spans="1:23" x14ac:dyDescent="0.25">
      <c r="A191" s="6">
        <v>5153340</v>
      </c>
      <c r="B191" s="6">
        <v>382355</v>
      </c>
      <c r="C191" s="6">
        <v>102</v>
      </c>
      <c r="D191" s="6" t="s">
        <v>592</v>
      </c>
      <c r="E191" s="6" t="s">
        <v>19</v>
      </c>
      <c r="F191" s="6" t="s">
        <v>311</v>
      </c>
      <c r="G191" s="6" t="s">
        <v>312</v>
      </c>
      <c r="H191" s="7"/>
      <c r="I191" s="7" t="s">
        <v>22</v>
      </c>
      <c r="J191" s="7" t="s">
        <v>28</v>
      </c>
      <c r="K191" s="7" t="s">
        <v>23</v>
      </c>
      <c r="L191" s="7" t="s">
        <v>34</v>
      </c>
      <c r="M191" s="7">
        <v>2004</v>
      </c>
      <c r="N191" s="7" t="s">
        <v>29</v>
      </c>
      <c r="O191" s="7" t="s">
        <v>22</v>
      </c>
      <c r="P191" s="7"/>
      <c r="Q191" s="7">
        <v>1</v>
      </c>
      <c r="R191" s="7">
        <v>4</v>
      </c>
      <c r="S191" s="7">
        <v>-1.9295121</v>
      </c>
      <c r="T191" s="7">
        <v>-0.36353190000000002</v>
      </c>
      <c r="U191" s="7">
        <v>0.15301475</v>
      </c>
      <c r="V191" s="7">
        <v>-1.9797889</v>
      </c>
      <c r="W191" s="7">
        <v>0.99294839999999995</v>
      </c>
    </row>
    <row r="192" spans="1:23" x14ac:dyDescent="0.25">
      <c r="A192" s="6">
        <v>5334922</v>
      </c>
      <c r="B192" s="6">
        <v>438112</v>
      </c>
      <c r="C192" s="6">
        <v>213</v>
      </c>
      <c r="D192" s="6" t="s">
        <v>593</v>
      </c>
      <c r="E192" s="6" t="s">
        <v>19</v>
      </c>
      <c r="F192" s="6" t="s">
        <v>57</v>
      </c>
      <c r="G192" s="6" t="s">
        <v>58</v>
      </c>
      <c r="H192" s="7"/>
      <c r="I192" s="7" t="s">
        <v>22</v>
      </c>
      <c r="J192" s="7" t="s">
        <v>28</v>
      </c>
      <c r="K192" s="7" t="s">
        <v>23</v>
      </c>
      <c r="L192" s="7" t="s">
        <v>34</v>
      </c>
      <c r="M192" s="7">
        <v>2005</v>
      </c>
      <c r="N192" s="7" t="s">
        <v>25</v>
      </c>
      <c r="O192" s="7" t="s">
        <v>22</v>
      </c>
      <c r="P192" s="7"/>
      <c r="Q192" s="7">
        <v>3</v>
      </c>
      <c r="R192" s="7">
        <v>1</v>
      </c>
      <c r="S192" s="7">
        <v>-3.5241834999999999</v>
      </c>
      <c r="T192" s="7">
        <v>3.4315658</v>
      </c>
      <c r="U192" s="7">
        <v>8.5553539999999995</v>
      </c>
      <c r="V192" s="7">
        <v>0.37342194000000001</v>
      </c>
      <c r="W192" s="7">
        <v>-4.3022470000000004</v>
      </c>
    </row>
    <row r="193" spans="1:23" x14ac:dyDescent="0.25">
      <c r="A193" s="6">
        <v>5345151</v>
      </c>
      <c r="B193" s="6">
        <v>421913</v>
      </c>
      <c r="C193" s="6">
        <v>71</v>
      </c>
      <c r="D193" s="6" t="s">
        <v>594</v>
      </c>
      <c r="E193" s="6" t="s">
        <v>19</v>
      </c>
      <c r="F193" s="6" t="s">
        <v>141</v>
      </c>
      <c r="G193" s="6" t="s">
        <v>141</v>
      </c>
      <c r="H193" s="7"/>
      <c r="I193" s="7" t="s">
        <v>22</v>
      </c>
      <c r="J193" s="7" t="s">
        <v>28</v>
      </c>
      <c r="K193" s="7" t="s">
        <v>23</v>
      </c>
      <c r="L193" s="7" t="s">
        <v>34</v>
      </c>
      <c r="M193" s="7">
        <v>2005</v>
      </c>
      <c r="N193" s="7" t="s">
        <v>25</v>
      </c>
      <c r="O193" s="7" t="s">
        <v>22</v>
      </c>
      <c r="P193" s="7"/>
      <c r="Q193" s="7">
        <v>3</v>
      </c>
      <c r="R193" s="7">
        <v>2</v>
      </c>
      <c r="S193" s="7">
        <v>-2.3365554999999998</v>
      </c>
      <c r="T193" s="7">
        <v>2.0464384999999998</v>
      </c>
      <c r="U193" s="7">
        <v>7.8108996E-2</v>
      </c>
      <c r="V193" s="7">
        <v>1.7007325</v>
      </c>
      <c r="W193" s="7">
        <v>2.9150293</v>
      </c>
    </row>
    <row r="194" spans="1:23" x14ac:dyDescent="0.25">
      <c r="A194" s="6">
        <v>5346157</v>
      </c>
      <c r="B194" s="6">
        <v>403933</v>
      </c>
      <c r="C194" s="6">
        <v>90</v>
      </c>
      <c r="D194" s="6" t="s">
        <v>595</v>
      </c>
      <c r="E194" s="6" t="s">
        <v>19</v>
      </c>
      <c r="F194" s="6" t="s">
        <v>142</v>
      </c>
      <c r="G194" s="6" t="s">
        <v>142</v>
      </c>
      <c r="H194" s="7"/>
      <c r="I194" s="7" t="s">
        <v>22</v>
      </c>
      <c r="J194" s="7" t="s">
        <v>28</v>
      </c>
      <c r="K194" s="7" t="s">
        <v>23</v>
      </c>
      <c r="L194" s="7" t="s">
        <v>34</v>
      </c>
      <c r="M194" s="7">
        <v>2005</v>
      </c>
      <c r="N194" s="7" t="s">
        <v>25</v>
      </c>
      <c r="O194" s="7" t="s">
        <v>22</v>
      </c>
      <c r="P194" s="7"/>
      <c r="Q194" s="7">
        <v>3</v>
      </c>
      <c r="R194" s="7">
        <v>2</v>
      </c>
      <c r="S194" s="7">
        <v>-3.3907924</v>
      </c>
      <c r="T194" s="7">
        <v>4.7266535999999997</v>
      </c>
      <c r="U194" s="7">
        <v>1.9667326000000001</v>
      </c>
      <c r="V194" s="7">
        <v>-4.155027E-2</v>
      </c>
      <c r="W194" s="7">
        <v>-1.7848128000000001</v>
      </c>
    </row>
    <row r="195" spans="1:23" x14ac:dyDescent="0.25">
      <c r="A195" s="6">
        <v>5346168</v>
      </c>
      <c r="B195" s="6">
        <v>403673</v>
      </c>
      <c r="C195" s="6">
        <v>89</v>
      </c>
      <c r="D195" s="6" t="s">
        <v>596</v>
      </c>
      <c r="E195" s="6" t="s">
        <v>19</v>
      </c>
      <c r="F195" s="6" t="s">
        <v>59</v>
      </c>
      <c r="G195" s="6" t="s">
        <v>60</v>
      </c>
      <c r="H195" s="7"/>
      <c r="I195" s="7" t="s">
        <v>22</v>
      </c>
      <c r="J195" s="7" t="s">
        <v>28</v>
      </c>
      <c r="K195" s="7" t="s">
        <v>23</v>
      </c>
      <c r="L195" s="7" t="s">
        <v>34</v>
      </c>
      <c r="M195" s="7">
        <v>2005</v>
      </c>
      <c r="N195" s="7" t="s">
        <v>25</v>
      </c>
      <c r="O195" s="7" t="s">
        <v>22</v>
      </c>
      <c r="P195" s="7"/>
      <c r="Q195" s="7">
        <v>3</v>
      </c>
      <c r="R195" s="7">
        <v>1</v>
      </c>
      <c r="S195" s="7">
        <v>-3.1604106000000001</v>
      </c>
      <c r="T195" s="7">
        <v>1.6933781999999999</v>
      </c>
      <c r="U195" s="7">
        <v>5.0383329999999997</v>
      </c>
      <c r="V195" s="7">
        <v>-4.3205357999999999E-2</v>
      </c>
      <c r="W195" s="7">
        <v>-1.3856508999999999</v>
      </c>
    </row>
    <row r="196" spans="1:23" x14ac:dyDescent="0.25">
      <c r="A196" s="6">
        <v>5346183</v>
      </c>
      <c r="B196" s="6">
        <v>403608</v>
      </c>
      <c r="C196" s="6">
        <v>341</v>
      </c>
      <c r="D196" s="6" t="s">
        <v>597</v>
      </c>
      <c r="E196" s="6" t="s">
        <v>19</v>
      </c>
      <c r="F196" s="6" t="s">
        <v>61</v>
      </c>
      <c r="G196" s="6" t="s">
        <v>62</v>
      </c>
      <c r="H196" s="7"/>
      <c r="I196" s="7" t="s">
        <v>22</v>
      </c>
      <c r="J196" s="7" t="s">
        <v>28</v>
      </c>
      <c r="K196" s="7" t="s">
        <v>23</v>
      </c>
      <c r="L196" s="7" t="s">
        <v>34</v>
      </c>
      <c r="M196" s="7">
        <v>2005</v>
      </c>
      <c r="N196" s="7" t="s">
        <v>25</v>
      </c>
      <c r="O196" s="7" t="s">
        <v>22</v>
      </c>
      <c r="P196" s="7"/>
      <c r="Q196" s="7">
        <v>3</v>
      </c>
      <c r="R196" s="7">
        <v>1</v>
      </c>
      <c r="S196" s="7">
        <v>-3.5518342999999999</v>
      </c>
      <c r="T196" s="7">
        <v>3.2412934</v>
      </c>
      <c r="U196" s="7">
        <v>5.6387080000000003</v>
      </c>
      <c r="V196" s="7">
        <v>-0.74205460000000001</v>
      </c>
      <c r="W196" s="7">
        <v>-2.149578</v>
      </c>
    </row>
    <row r="197" spans="1:23" x14ac:dyDescent="0.25">
      <c r="A197" s="6">
        <v>5537603</v>
      </c>
      <c r="B197" s="6">
        <v>477044</v>
      </c>
      <c r="C197" s="6">
        <v>134</v>
      </c>
      <c r="D197" s="6" t="s">
        <v>598</v>
      </c>
      <c r="E197" s="6" t="s">
        <v>19</v>
      </c>
      <c r="F197" s="6" t="s">
        <v>313</v>
      </c>
      <c r="G197" s="6" t="s">
        <v>314</v>
      </c>
      <c r="H197" s="7"/>
      <c r="I197" s="7" t="s">
        <v>22</v>
      </c>
      <c r="J197" s="7" t="s">
        <v>28</v>
      </c>
      <c r="K197" s="7" t="s">
        <v>23</v>
      </c>
      <c r="L197" s="7" t="s">
        <v>34</v>
      </c>
      <c r="M197" s="7">
        <v>2006</v>
      </c>
      <c r="N197" s="7" t="s">
        <v>29</v>
      </c>
      <c r="O197" s="7" t="s">
        <v>22</v>
      </c>
      <c r="P197" s="7"/>
      <c r="Q197" s="7">
        <v>1</v>
      </c>
      <c r="R197" s="7">
        <v>4</v>
      </c>
      <c r="S197" s="7">
        <v>-2.694699</v>
      </c>
      <c r="T197" s="7">
        <v>0.71245340000000001</v>
      </c>
      <c r="U197" s="7">
        <v>-2.041852</v>
      </c>
      <c r="V197" s="7">
        <v>-2.1159281999999999</v>
      </c>
      <c r="W197" s="7">
        <v>1.535199</v>
      </c>
    </row>
    <row r="198" spans="1:23" x14ac:dyDescent="0.25">
      <c r="A198" s="6">
        <v>5539092</v>
      </c>
      <c r="B198" s="6">
        <v>477122</v>
      </c>
      <c r="C198" s="6">
        <v>47</v>
      </c>
      <c r="D198" s="6" t="s">
        <v>599</v>
      </c>
      <c r="E198" s="6" t="s">
        <v>19</v>
      </c>
      <c r="F198" s="6" t="s">
        <v>612</v>
      </c>
      <c r="G198" s="6" t="s">
        <v>143</v>
      </c>
      <c r="H198" s="7"/>
      <c r="I198" s="7" t="s">
        <v>22</v>
      </c>
      <c r="J198" s="7" t="s">
        <v>28</v>
      </c>
      <c r="K198" s="7" t="s">
        <v>23</v>
      </c>
      <c r="L198" s="7" t="s">
        <v>34</v>
      </c>
      <c r="M198" s="7">
        <v>2006</v>
      </c>
      <c r="N198" s="7" t="s">
        <v>29</v>
      </c>
      <c r="O198" s="7" t="s">
        <v>22</v>
      </c>
      <c r="P198" s="7"/>
      <c r="Q198" s="7">
        <v>3</v>
      </c>
      <c r="R198" s="7">
        <v>2</v>
      </c>
      <c r="S198" s="7">
        <v>-2.0914823999999999</v>
      </c>
      <c r="T198" s="7">
        <v>4.9733644000000004</v>
      </c>
      <c r="U198" s="7">
        <v>-0.70503870000000002</v>
      </c>
      <c r="V198" s="7">
        <v>-5.7318295999999998E-2</v>
      </c>
      <c r="W198" s="7">
        <v>0.52842623</v>
      </c>
    </row>
    <row r="199" spans="1:23" x14ac:dyDescent="0.25">
      <c r="A199" s="6">
        <v>5541716</v>
      </c>
      <c r="B199" s="6">
        <v>477277</v>
      </c>
      <c r="C199" s="6">
        <v>71</v>
      </c>
      <c r="D199" s="6" t="s">
        <v>600</v>
      </c>
      <c r="E199" s="6" t="s">
        <v>19</v>
      </c>
      <c r="F199" s="6" t="s">
        <v>392</v>
      </c>
      <c r="G199" s="6" t="s">
        <v>393</v>
      </c>
      <c r="H199" s="7"/>
      <c r="I199" s="7" t="s">
        <v>22</v>
      </c>
      <c r="J199" s="7" t="s">
        <v>28</v>
      </c>
      <c r="K199" s="7" t="s">
        <v>23</v>
      </c>
      <c r="L199" s="7" t="s">
        <v>34</v>
      </c>
      <c r="M199" s="7">
        <v>2006</v>
      </c>
      <c r="N199" s="7" t="s">
        <v>29</v>
      </c>
      <c r="O199" s="7" t="s">
        <v>22</v>
      </c>
      <c r="P199" s="7"/>
      <c r="Q199" s="7">
        <v>1</v>
      </c>
      <c r="R199" s="7">
        <v>5</v>
      </c>
      <c r="S199" s="7">
        <v>0.60199689999999995</v>
      </c>
      <c r="T199" s="7">
        <v>0.62414163</v>
      </c>
      <c r="U199" s="7">
        <v>-0.16368801999999999</v>
      </c>
      <c r="V199" s="7">
        <v>1.483938</v>
      </c>
      <c r="W199" s="7">
        <v>-0.36225984</v>
      </c>
    </row>
    <row r="200" spans="1:23" x14ac:dyDescent="0.25">
      <c r="A200" s="6">
        <v>5542999</v>
      </c>
      <c r="B200" s="6">
        <v>477366</v>
      </c>
      <c r="C200" s="6">
        <v>83</v>
      </c>
      <c r="D200" s="6" t="s">
        <v>601</v>
      </c>
      <c r="E200" s="6" t="s">
        <v>19</v>
      </c>
      <c r="F200" s="6" t="s">
        <v>339</v>
      </c>
      <c r="G200" s="6" t="s">
        <v>340</v>
      </c>
      <c r="H200" s="7"/>
      <c r="I200" s="7" t="s">
        <v>22</v>
      </c>
      <c r="J200" s="7" t="s">
        <v>28</v>
      </c>
      <c r="K200" s="7" t="s">
        <v>23</v>
      </c>
      <c r="L200" s="7" t="s">
        <v>34</v>
      </c>
      <c r="M200" s="7">
        <v>2006</v>
      </c>
      <c r="N200" s="7" t="s">
        <v>29</v>
      </c>
      <c r="O200" s="7" t="s">
        <v>22</v>
      </c>
      <c r="P200" s="7"/>
      <c r="Q200" s="7">
        <v>3</v>
      </c>
      <c r="R200" s="7">
        <v>4</v>
      </c>
      <c r="S200" s="7">
        <v>-3.1119447</v>
      </c>
      <c r="T200" s="7">
        <v>0.60197579999999995</v>
      </c>
      <c r="U200" s="7">
        <v>2.9506412000000002</v>
      </c>
      <c r="V200" s="7">
        <v>3.6716896999999998E-2</v>
      </c>
      <c r="W200" s="7">
        <v>1.3055668</v>
      </c>
    </row>
    <row r="201" spans="1:23" x14ac:dyDescent="0.25">
      <c r="A201" s="6">
        <v>5546969</v>
      </c>
      <c r="B201" s="6">
        <v>477707</v>
      </c>
      <c r="C201" s="6">
        <v>47</v>
      </c>
      <c r="D201" s="6" t="s">
        <v>602</v>
      </c>
      <c r="E201" s="6" t="s">
        <v>19</v>
      </c>
      <c r="F201" s="6" t="s">
        <v>315</v>
      </c>
      <c r="G201" s="6" t="s">
        <v>316</v>
      </c>
      <c r="H201" s="7"/>
      <c r="I201" s="7" t="s">
        <v>22</v>
      </c>
      <c r="J201" s="7" t="s">
        <v>28</v>
      </c>
      <c r="K201" s="7" t="s">
        <v>23</v>
      </c>
      <c r="L201" s="7" t="s">
        <v>34</v>
      </c>
      <c r="M201" s="7">
        <v>2006</v>
      </c>
      <c r="N201" s="7" t="s">
        <v>29</v>
      </c>
      <c r="O201" s="7" t="s">
        <v>22</v>
      </c>
      <c r="P201" s="7"/>
      <c r="Q201" s="7">
        <v>1</v>
      </c>
      <c r="R201" s="7">
        <v>4</v>
      </c>
      <c r="S201" s="7">
        <v>-1.0551556</v>
      </c>
      <c r="T201" s="7">
        <v>-0.29412028000000001</v>
      </c>
      <c r="U201" s="7">
        <v>0.68049073000000004</v>
      </c>
      <c r="V201" s="7">
        <v>-1.4199059999999999</v>
      </c>
      <c r="W201" s="7">
        <v>0.99199283000000005</v>
      </c>
    </row>
    <row r="202" spans="1:23" x14ac:dyDescent="0.25">
      <c r="A202" s="6">
        <v>5547297</v>
      </c>
      <c r="B202" s="6">
        <v>477730</v>
      </c>
      <c r="C202" s="6">
        <v>98</v>
      </c>
      <c r="D202" s="6" t="s">
        <v>603</v>
      </c>
      <c r="E202" s="6" t="s">
        <v>19</v>
      </c>
      <c r="F202" s="6" t="s">
        <v>317</v>
      </c>
      <c r="G202" s="6" t="s">
        <v>318</v>
      </c>
      <c r="H202" s="7"/>
      <c r="I202" s="7" t="s">
        <v>22</v>
      </c>
      <c r="J202" s="7" t="s">
        <v>28</v>
      </c>
      <c r="K202" s="7" t="s">
        <v>23</v>
      </c>
      <c r="L202" s="7" t="s">
        <v>34</v>
      </c>
      <c r="M202" s="7">
        <v>2006</v>
      </c>
      <c r="N202" s="7" t="s">
        <v>29</v>
      </c>
      <c r="O202" s="7" t="s">
        <v>22</v>
      </c>
      <c r="P202" s="7"/>
      <c r="Q202" s="7">
        <v>1</v>
      </c>
      <c r="R202" s="7">
        <v>4</v>
      </c>
      <c r="S202" s="7">
        <v>-1.9649614</v>
      </c>
      <c r="T202" s="7">
        <v>0.11380305</v>
      </c>
      <c r="U202" s="7">
        <v>-1.372722</v>
      </c>
      <c r="V202" s="7">
        <v>-2.4579916000000002</v>
      </c>
      <c r="W202" s="7">
        <v>2.0317289999999999</v>
      </c>
    </row>
    <row r="203" spans="1:23" x14ac:dyDescent="0.25">
      <c r="A203" s="6">
        <v>5549247</v>
      </c>
      <c r="B203" s="6">
        <v>478050</v>
      </c>
      <c r="C203" s="6">
        <v>20</v>
      </c>
      <c r="D203" s="6" t="s">
        <v>604</v>
      </c>
      <c r="E203" s="6" t="s">
        <v>19</v>
      </c>
      <c r="F203" s="6" t="s">
        <v>319</v>
      </c>
      <c r="G203" s="6" t="s">
        <v>320</v>
      </c>
      <c r="H203" s="7"/>
      <c r="I203" s="7" t="s">
        <v>22</v>
      </c>
      <c r="J203" s="7" t="s">
        <v>28</v>
      </c>
      <c r="K203" s="7" t="s">
        <v>23</v>
      </c>
      <c r="L203" s="7" t="s">
        <v>34</v>
      </c>
      <c r="M203" s="7">
        <v>2006</v>
      </c>
      <c r="N203" s="7" t="s">
        <v>29</v>
      </c>
      <c r="O203" s="7" t="s">
        <v>22</v>
      </c>
      <c r="P203" s="7"/>
      <c r="Q203" s="7">
        <v>1</v>
      </c>
      <c r="R203" s="7">
        <v>4</v>
      </c>
      <c r="S203" s="7">
        <v>-2.3245018000000002</v>
      </c>
      <c r="T203" s="7">
        <v>0.22433407999999999</v>
      </c>
      <c r="U203" s="7">
        <v>-0.15233337999999999</v>
      </c>
      <c r="V203" s="7">
        <v>1.4745026999999999</v>
      </c>
      <c r="W203" s="7">
        <v>-0.28415721999999999</v>
      </c>
    </row>
    <row r="204" spans="1:23" x14ac:dyDescent="0.25">
      <c r="A204" s="6">
        <v>5551201</v>
      </c>
      <c r="B204" s="6">
        <v>478431</v>
      </c>
      <c r="C204" s="6">
        <v>59</v>
      </c>
      <c r="D204" s="6" t="s">
        <v>605</v>
      </c>
      <c r="E204" s="6" t="s">
        <v>19</v>
      </c>
      <c r="F204" s="6" t="s">
        <v>321</v>
      </c>
      <c r="G204" s="6" t="s">
        <v>322</v>
      </c>
      <c r="H204" s="7"/>
      <c r="I204" s="7" t="s">
        <v>22</v>
      </c>
      <c r="J204" s="7" t="s">
        <v>28</v>
      </c>
      <c r="K204" s="7" t="s">
        <v>23</v>
      </c>
      <c r="L204" s="7" t="s">
        <v>34</v>
      </c>
      <c r="M204" s="7">
        <v>2006</v>
      </c>
      <c r="N204" s="7" t="s">
        <v>29</v>
      </c>
      <c r="O204" s="7" t="s">
        <v>22</v>
      </c>
      <c r="P204" s="7"/>
      <c r="Q204" s="7">
        <v>1</v>
      </c>
      <c r="R204" s="7">
        <v>4</v>
      </c>
      <c r="S204" s="7">
        <v>-0.19367102999999999</v>
      </c>
      <c r="T204" s="7">
        <v>-1.9922465</v>
      </c>
      <c r="U204" s="7">
        <v>0.77553510000000003</v>
      </c>
      <c r="V204" s="7">
        <v>-8.0023280000000002E-2</v>
      </c>
      <c r="W204" s="7">
        <v>1.1015154</v>
      </c>
    </row>
    <row r="205" spans="1:23" x14ac:dyDescent="0.25">
      <c r="A205" s="6">
        <v>5826213</v>
      </c>
      <c r="B205" s="6">
        <v>1306</v>
      </c>
      <c r="C205" s="6">
        <v>1</v>
      </c>
      <c r="D205" s="6" t="s">
        <v>606</v>
      </c>
      <c r="E205" s="6" t="s">
        <v>19</v>
      </c>
      <c r="F205" s="6" t="s">
        <v>394</v>
      </c>
      <c r="G205" s="6" t="s">
        <v>395</v>
      </c>
      <c r="H205" s="7" t="s">
        <v>394</v>
      </c>
      <c r="I205" s="7"/>
      <c r="J205" s="7" t="s">
        <v>396</v>
      </c>
      <c r="K205" s="7" t="s">
        <v>23</v>
      </c>
      <c r="L205" s="7" t="s">
        <v>24</v>
      </c>
      <c r="M205" s="7">
        <v>0</v>
      </c>
      <c r="N205" s="7"/>
      <c r="O205" s="7"/>
      <c r="P205" s="7" t="s">
        <v>397</v>
      </c>
      <c r="Q205" s="7">
        <v>1</v>
      </c>
      <c r="R205" s="7">
        <v>5</v>
      </c>
      <c r="S205" s="7">
        <v>2.0566985999999998</v>
      </c>
      <c r="T205" s="7">
        <v>-3.9318344999999999</v>
      </c>
      <c r="U205" s="7">
        <v>-2.1123401999999998</v>
      </c>
      <c r="V205" s="7">
        <v>-1.8689697999999999</v>
      </c>
      <c r="W205" s="7">
        <v>-3.6212105999999999</v>
      </c>
    </row>
    <row r="206" spans="1:23" x14ac:dyDescent="0.25">
      <c r="A206" s="6">
        <v>5865752</v>
      </c>
      <c r="B206" s="6">
        <v>460380</v>
      </c>
      <c r="C206" s="6">
        <v>1945</v>
      </c>
      <c r="D206" s="6"/>
      <c r="E206" s="6" t="s">
        <v>19</v>
      </c>
      <c r="F206" s="6" t="s">
        <v>398</v>
      </c>
      <c r="G206" s="6" t="s">
        <v>398</v>
      </c>
      <c r="H206" s="7"/>
      <c r="I206" s="7" t="s">
        <v>22</v>
      </c>
      <c r="J206" s="7" t="s">
        <v>399</v>
      </c>
      <c r="K206" s="7" t="s">
        <v>50</v>
      </c>
      <c r="L206" s="7" t="s">
        <v>34</v>
      </c>
      <c r="M206" s="7">
        <v>2007</v>
      </c>
      <c r="N206" s="7" t="s">
        <v>25</v>
      </c>
      <c r="O206" s="7" t="s">
        <v>22</v>
      </c>
      <c r="P206" s="7"/>
      <c r="Q206" s="7">
        <v>2</v>
      </c>
      <c r="R206" s="7">
        <v>5</v>
      </c>
      <c r="S206" s="7">
        <v>7.0729375000000001</v>
      </c>
      <c r="T206" s="7">
        <v>2.4615927000000002</v>
      </c>
      <c r="U206" s="7">
        <v>1.2250638</v>
      </c>
      <c r="V206" s="7">
        <v>3.1586690000000002</v>
      </c>
      <c r="W206" s="7">
        <v>-1.4931806000000001</v>
      </c>
    </row>
    <row r="207" spans="1:23" x14ac:dyDescent="0.25">
      <c r="A207" s="6">
        <v>5865811</v>
      </c>
      <c r="B207" s="6">
        <v>460380</v>
      </c>
      <c r="C207" s="6">
        <v>2004</v>
      </c>
      <c r="D207" s="6"/>
      <c r="E207" s="6" t="s">
        <v>19</v>
      </c>
      <c r="F207" s="6" t="s">
        <v>398</v>
      </c>
      <c r="G207" s="6" t="s">
        <v>398</v>
      </c>
      <c r="H207" s="7"/>
      <c r="I207" s="7" t="s">
        <v>22</v>
      </c>
      <c r="J207" s="7" t="s">
        <v>399</v>
      </c>
      <c r="K207" s="7" t="s">
        <v>50</v>
      </c>
      <c r="L207" s="7" t="s">
        <v>34</v>
      </c>
      <c r="M207" s="7">
        <v>2007</v>
      </c>
      <c r="N207" s="7" t="s">
        <v>25</v>
      </c>
      <c r="O207" s="7" t="s">
        <v>22</v>
      </c>
      <c r="P207" s="7"/>
      <c r="Q207" s="7">
        <v>1</v>
      </c>
      <c r="R207" s="7">
        <v>5</v>
      </c>
      <c r="S207" s="7">
        <v>2.6234940999999998</v>
      </c>
      <c r="T207" s="7">
        <v>2.4433465000000001</v>
      </c>
      <c r="U207" s="7">
        <v>1.4695543</v>
      </c>
      <c r="V207" s="7">
        <v>3.8108293999999998</v>
      </c>
      <c r="W207" s="7">
        <v>1.945138</v>
      </c>
    </row>
    <row r="208" spans="1:23" x14ac:dyDescent="0.25">
      <c r="A208" s="6">
        <v>5880962</v>
      </c>
      <c r="B208" s="6">
        <v>163108</v>
      </c>
      <c r="C208" s="6">
        <v>2</v>
      </c>
      <c r="D208" s="6" t="s">
        <v>607</v>
      </c>
      <c r="E208" s="6" t="s">
        <v>19</v>
      </c>
      <c r="F208" s="6" t="s">
        <v>323</v>
      </c>
      <c r="G208" s="6" t="s">
        <v>324</v>
      </c>
      <c r="H208" s="7" t="s">
        <v>323</v>
      </c>
      <c r="I208" s="7" t="s">
        <v>203</v>
      </c>
      <c r="J208" s="7"/>
      <c r="K208" s="7" t="s">
        <v>23</v>
      </c>
      <c r="L208" s="7" t="s">
        <v>34</v>
      </c>
      <c r="M208" s="7">
        <v>0</v>
      </c>
      <c r="N208" s="7" t="s">
        <v>325</v>
      </c>
      <c r="O208" s="7" t="s">
        <v>203</v>
      </c>
      <c r="P208" s="7" t="s">
        <v>203</v>
      </c>
      <c r="Q208" s="7">
        <v>1</v>
      </c>
      <c r="R208" s="7">
        <v>4</v>
      </c>
      <c r="S208" s="7">
        <v>-0.90780114999999995</v>
      </c>
      <c r="T208" s="7">
        <v>-1.5612303000000001</v>
      </c>
      <c r="U208" s="7">
        <v>-1.1813927</v>
      </c>
      <c r="V208" s="7">
        <v>-2.6029080000000002</v>
      </c>
      <c r="W208" s="7">
        <v>-1.3463042000000001</v>
      </c>
    </row>
    <row r="209" spans="1:23" x14ac:dyDescent="0.25">
      <c r="A209" s="6">
        <v>6004688</v>
      </c>
      <c r="B209" s="6">
        <v>501523</v>
      </c>
      <c r="C209" s="6">
        <v>156</v>
      </c>
      <c r="D209" s="6" t="s">
        <v>608</v>
      </c>
      <c r="E209" s="6" t="s">
        <v>19</v>
      </c>
      <c r="F209" s="6" t="s">
        <v>326</v>
      </c>
      <c r="G209" s="6" t="s">
        <v>327</v>
      </c>
      <c r="H209" s="7"/>
      <c r="I209" s="7" t="s">
        <v>22</v>
      </c>
      <c r="J209" s="7" t="s">
        <v>28</v>
      </c>
      <c r="K209" s="7" t="s">
        <v>23</v>
      </c>
      <c r="L209" s="7" t="s">
        <v>34</v>
      </c>
      <c r="M209" s="7">
        <v>2008</v>
      </c>
      <c r="N209" s="7" t="s">
        <v>29</v>
      </c>
      <c r="O209" s="7" t="s">
        <v>22</v>
      </c>
      <c r="P209" s="7"/>
      <c r="Q209" s="7">
        <v>1</v>
      </c>
      <c r="R209" s="7">
        <v>4</v>
      </c>
      <c r="S209" s="7">
        <v>-0.14151718999999999</v>
      </c>
      <c r="T209" s="7">
        <v>-2.1741323000000001</v>
      </c>
      <c r="U209" s="7">
        <v>-0.38684176999999997</v>
      </c>
      <c r="V209" s="7">
        <v>-2.5326612000000002</v>
      </c>
      <c r="W209" s="7">
        <v>-2.043596</v>
      </c>
    </row>
    <row r="210" spans="1:23" x14ac:dyDescent="0.25">
      <c r="A210" s="6">
        <v>6004701</v>
      </c>
      <c r="B210" s="6">
        <v>501525</v>
      </c>
      <c r="C210" s="6">
        <v>219</v>
      </c>
      <c r="D210" s="6" t="s">
        <v>609</v>
      </c>
      <c r="E210" s="6" t="s">
        <v>19</v>
      </c>
      <c r="F210" s="6" t="s">
        <v>328</v>
      </c>
      <c r="G210" s="6" t="s">
        <v>329</v>
      </c>
      <c r="H210" s="7"/>
      <c r="I210" s="7" t="s">
        <v>22</v>
      </c>
      <c r="J210" s="7" t="s">
        <v>28</v>
      </c>
      <c r="K210" s="7" t="s">
        <v>23</v>
      </c>
      <c r="L210" s="7" t="s">
        <v>34</v>
      </c>
      <c r="M210" s="7">
        <v>2008</v>
      </c>
      <c r="N210" s="7" t="s">
        <v>29</v>
      </c>
      <c r="O210" s="7" t="s">
        <v>22</v>
      </c>
      <c r="P210" s="7"/>
      <c r="Q210" s="7">
        <v>1</v>
      </c>
      <c r="R210" s="7">
        <v>4</v>
      </c>
      <c r="S210" s="7">
        <v>-0.7660922</v>
      </c>
      <c r="T210" s="7">
        <v>-0.19864878</v>
      </c>
      <c r="U210" s="7">
        <v>1.7836311</v>
      </c>
      <c r="V210" s="7">
        <v>-0.73641573999999999</v>
      </c>
      <c r="W210" s="7">
        <v>-0.7485946</v>
      </c>
    </row>
    <row r="211" spans="1:23" x14ac:dyDescent="0.25">
      <c r="A211" s="6">
        <v>6004954</v>
      </c>
      <c r="B211" s="6">
        <v>505131</v>
      </c>
      <c r="C211" s="6">
        <v>203</v>
      </c>
      <c r="D211" s="6" t="s">
        <v>610</v>
      </c>
      <c r="E211" s="6" t="s">
        <v>19</v>
      </c>
      <c r="F211" s="6" t="s">
        <v>400</v>
      </c>
      <c r="G211" s="6" t="s">
        <v>401</v>
      </c>
      <c r="H211" s="7"/>
      <c r="I211" s="7" t="s">
        <v>22</v>
      </c>
      <c r="J211" s="7" t="s">
        <v>28</v>
      </c>
      <c r="K211" s="7" t="s">
        <v>23</v>
      </c>
      <c r="L211" s="7" t="s">
        <v>34</v>
      </c>
      <c r="M211" s="7">
        <v>2008</v>
      </c>
      <c r="N211" s="7" t="s">
        <v>29</v>
      </c>
      <c r="O211" s="7" t="s">
        <v>22</v>
      </c>
      <c r="P211" s="7"/>
      <c r="Q211" s="7">
        <v>1</v>
      </c>
      <c r="R211" s="7">
        <v>5</v>
      </c>
      <c r="S211" s="7">
        <v>3.6959266999999998</v>
      </c>
      <c r="T211" s="7">
        <v>-4.1907353000000001</v>
      </c>
      <c r="U211" s="7">
        <v>-1.4984651</v>
      </c>
      <c r="V211" s="7">
        <v>0.65642774000000004</v>
      </c>
      <c r="W211" s="7">
        <v>-3.1438484</v>
      </c>
    </row>
  </sheetData>
  <sortState ref="A4:T211">
    <sortCondition ref="A3"/>
  </sortState>
  <conditionalFormatting sqref="Q3:R21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Table 1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Table 1.XLSX</TitleName>
    <DocumentType xmlns="28de4f29-e3d9-478e-b05a-16a8ff0eb393">Table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4F913A38-EAC9-4848-988D-C3400F4BEB28}"/>
</file>

<file path=customXml/itemProps2.xml><?xml version="1.0" encoding="utf-8"?>
<ds:datastoreItem xmlns:ds="http://schemas.openxmlformats.org/officeDocument/2006/customXml" ds:itemID="{89CE064F-0F87-42BE-AE5C-71BE74B2AC55}"/>
</file>

<file path=customXml/itemProps3.xml><?xml version="1.0" encoding="utf-8"?>
<ds:datastoreItem xmlns:ds="http://schemas.openxmlformats.org/officeDocument/2006/customXml" ds:itemID="{4581859A-CCC6-46C0-A29A-B5F71B5783B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7-10-16T15:04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F3304DEAE09B24DA68D64CBB702879E</vt:lpwstr>
  </property>
</Properties>
</file>